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5540"/>
  </bookViews>
  <sheets>
    <sheet name="Sheet1" sheetId="1" r:id="rId1"/>
  </sheets>
  <definedNames>
    <definedName name="_xlnm._FilterDatabase" localSheetId="0" hidden="1">Sheet1!$A$1:$A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23">
  <si>
    <t>Prompt Type</t>
  </si>
  <si>
    <t>Model</t>
  </si>
  <si>
    <t>Temperature</t>
  </si>
  <si>
    <t>Avg BERT</t>
  </si>
  <si>
    <t>Normalized BERT</t>
  </si>
  <si>
    <t>Avg ROUGE-1</t>
  </si>
  <si>
    <t>Normalized ROUGE-1</t>
  </si>
  <si>
    <t>Avg ROUGE-2</t>
  </si>
  <si>
    <t>Normalized ROUGE-2</t>
  </si>
  <si>
    <t>Avg ROUGE-L</t>
  </si>
  <si>
    <t>Normalized ROUGE-L</t>
  </si>
  <si>
    <t>Avg BLEU</t>
  </si>
  <si>
    <t>Normalized BLEU</t>
  </si>
  <si>
    <t>Normalized Total</t>
  </si>
  <si>
    <t>Meta</t>
  </si>
  <si>
    <t>GPT4o</t>
  </si>
  <si>
    <t>Normal</t>
  </si>
  <si>
    <t>Mistral-large-2411</t>
  </si>
  <si>
    <t>CoT</t>
  </si>
  <si>
    <t>DeepSeek-v3</t>
  </si>
  <si>
    <t>Claude-opus4-20250514</t>
  </si>
  <si>
    <t>Gemini-1.5-pro</t>
  </si>
  <si>
    <t>Claude-sonnet4-202505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1"/>
  <sheetViews>
    <sheetView tabSelected="1" workbookViewId="0">
      <selection activeCell="E5" sqref="E5"/>
    </sheetView>
  </sheetViews>
  <sheetFormatPr defaultColWidth="9.23076923076923" defaultRowHeight="16.8"/>
  <cols>
    <col min="1" max="1" width="15.5480769230769" style="3" customWidth="1"/>
    <col min="2" max="2" width="22.9038461538462" style="3" customWidth="1"/>
    <col min="3" max="3" width="14.7403846153846" style="3" customWidth="1"/>
    <col min="4" max="4" width="12.3365384615385" style="3" customWidth="1"/>
    <col min="5" max="5" width="22.3942307692308" style="3" customWidth="1"/>
    <col min="6" max="6" width="9.5" style="3" customWidth="1"/>
    <col min="7" max="7" width="18.3557692307692" style="3" customWidth="1"/>
    <col min="8" max="8" width="9.5" style="3" customWidth="1"/>
    <col min="9" max="9" width="19.3942307692308" style="3" customWidth="1"/>
    <col min="10" max="10" width="9.5" style="3" customWidth="1"/>
    <col min="11" max="11" width="20.8269230769231" style="3" customWidth="1"/>
    <col min="12" max="12" width="9.5" style="3" customWidth="1"/>
    <col min="13" max="13" width="15.0961538461538" style="3" customWidth="1"/>
    <col min="14" max="14" width="12.6923076923077" style="3"/>
    <col min="15" max="15" width="9.23076923076923" style="3"/>
    <col min="16" max="17" width="9.5" style="3"/>
    <col min="18" max="16384" width="9.23076923076923" style="3"/>
  </cols>
  <sheetData>
    <row r="1" s="1" customFormat="1" ht="5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2" t="s">
        <v>15</v>
      </c>
      <c r="C2" s="4">
        <v>0</v>
      </c>
      <c r="D2" s="1">
        <v>0.840665</v>
      </c>
      <c r="E2" s="4">
        <f>ROUND((D2-0.791748)/(0.840665-0.791748),4)</f>
        <v>1</v>
      </c>
      <c r="F2" s="1">
        <v>0.462241</v>
      </c>
      <c r="G2" s="4">
        <f>ROUND((F2-0.275228)/(0.462241-0.275228),4)</f>
        <v>1</v>
      </c>
      <c r="H2" s="1">
        <v>0.14247</v>
      </c>
      <c r="I2" s="4">
        <f>ROUND((H2-0.055867)/(0.14247-0.055867),4)</f>
        <v>1</v>
      </c>
      <c r="J2" s="1">
        <v>0.218851</v>
      </c>
      <c r="K2" s="4">
        <f>ROUND((J2-0.127419)/(0.222491-0.127419),4)</f>
        <v>0.9617</v>
      </c>
      <c r="L2" s="1">
        <v>0.04683</v>
      </c>
      <c r="M2" s="2">
        <f>ROUND((L2-0.003744)/(0.050006-0.003744),4)</f>
        <v>0.9313</v>
      </c>
      <c r="N2" s="2">
        <f>AVERAGE(E2+G2+I2+K2+M2)</f>
        <v>4.893</v>
      </c>
    </row>
    <row r="3" spans="1:14">
      <c r="A3" s="3" t="s">
        <v>14</v>
      </c>
      <c r="B3" s="3" t="s">
        <v>15</v>
      </c>
      <c r="C3" s="1">
        <v>0.2</v>
      </c>
      <c r="D3" s="1">
        <v>0.840563</v>
      </c>
      <c r="E3" s="1">
        <f>ROUND((D3-0.791748)/(0.840665-0.791748),4)</f>
        <v>0.9979</v>
      </c>
      <c r="F3" s="1">
        <v>0.460124</v>
      </c>
      <c r="G3" s="1">
        <f>ROUND((F3-0.275228)/(0.462241-0.275228),4)</f>
        <v>0.9887</v>
      </c>
      <c r="H3" s="1">
        <v>0.141182</v>
      </c>
      <c r="I3" s="1">
        <f>ROUND((H3-0.055867)/(0.14247-0.055867),4)</f>
        <v>0.9851</v>
      </c>
      <c r="J3" s="1">
        <v>0.217932</v>
      </c>
      <c r="K3" s="1">
        <f>ROUND((J3-0.127419)/(0.222491-0.127419),4)</f>
        <v>0.952</v>
      </c>
      <c r="L3" s="1">
        <v>0.045687</v>
      </c>
      <c r="M3" s="3">
        <f>ROUND((L3-0.003744)/(0.050006-0.003744),4)</f>
        <v>0.9066</v>
      </c>
      <c r="N3" s="3">
        <f>AVERAGE(E3+G3+I3+K3+M3)</f>
        <v>4.8303</v>
      </c>
    </row>
    <row r="4" spans="1:14">
      <c r="A4" s="2" t="s">
        <v>16</v>
      </c>
      <c r="B4" s="2" t="s">
        <v>15</v>
      </c>
      <c r="C4" s="4">
        <v>0.2</v>
      </c>
      <c r="D4" s="1">
        <v>0.839182</v>
      </c>
      <c r="E4" s="4">
        <f>ROUND((D4-0.791748)/(0.840665-0.791748),4)</f>
        <v>0.9697</v>
      </c>
      <c r="F4" s="1">
        <v>0.440098</v>
      </c>
      <c r="G4" s="4">
        <f>ROUND((F4-0.275228)/(0.462241-0.275228),4)</f>
        <v>0.8816</v>
      </c>
      <c r="H4" s="1">
        <v>0.1358</v>
      </c>
      <c r="I4" s="4">
        <f>ROUND((H4-0.055867)/(0.14247-0.055867),4)</f>
        <v>0.923</v>
      </c>
      <c r="J4" s="1">
        <v>0.222061</v>
      </c>
      <c r="K4" s="4">
        <f>ROUND((J4-0.127419)/(0.222491-0.127419),4)</f>
        <v>0.9955</v>
      </c>
      <c r="L4" s="1">
        <v>0.050006</v>
      </c>
      <c r="M4" s="2">
        <f>ROUND((L4-0.003744)/(0.050006-0.003744),4)</f>
        <v>1</v>
      </c>
      <c r="N4" s="2">
        <f>AVERAGE(E4+G4+I4+K4+M4)</f>
        <v>4.7698</v>
      </c>
    </row>
    <row r="5" spans="1:14">
      <c r="A5" s="3" t="s">
        <v>16</v>
      </c>
      <c r="B5" s="3" t="s">
        <v>15</v>
      </c>
      <c r="C5" s="1">
        <v>0</v>
      </c>
      <c r="D5" s="1">
        <v>0.839031</v>
      </c>
      <c r="E5" s="1">
        <f>ROUND((D5-0.791748)/(0.840665-0.791748),4)</f>
        <v>0.9666</v>
      </c>
      <c r="F5" s="1">
        <v>0.439796</v>
      </c>
      <c r="G5" s="1">
        <f>ROUND((F5-0.275228)/(0.462241-0.275228),4)</f>
        <v>0.88</v>
      </c>
      <c r="H5" s="1">
        <v>0.136028</v>
      </c>
      <c r="I5" s="1">
        <f>ROUND((H5-0.055867)/(0.14247-0.055867),4)</f>
        <v>0.9256</v>
      </c>
      <c r="J5" s="1">
        <v>0.222491</v>
      </c>
      <c r="K5" s="1">
        <f>ROUND((J5-0.127419)/(0.222491-0.127419),4)</f>
        <v>1</v>
      </c>
      <c r="L5" s="1">
        <v>0.049741</v>
      </c>
      <c r="M5" s="3">
        <f>ROUND((L5-0.003744)/(0.050006-0.003744),4)</f>
        <v>0.9943</v>
      </c>
      <c r="N5" s="3">
        <f>AVERAGE(E5+G5+I5+K5+M5)</f>
        <v>4.7665</v>
      </c>
    </row>
    <row r="6" spans="1:14">
      <c r="A6" s="2" t="s">
        <v>14</v>
      </c>
      <c r="B6" s="2" t="s">
        <v>17</v>
      </c>
      <c r="C6" s="4">
        <v>0</v>
      </c>
      <c r="D6" s="1">
        <v>0.840238</v>
      </c>
      <c r="E6" s="4">
        <f>ROUND((D6-0.791748)/(0.840665-0.791748),4)</f>
        <v>0.9913</v>
      </c>
      <c r="F6" s="1">
        <v>0.444527</v>
      </c>
      <c r="G6" s="4">
        <f>ROUND((F6-0.275228)/(0.462241-0.275228),4)</f>
        <v>0.9053</v>
      </c>
      <c r="H6" s="1">
        <v>0.138098</v>
      </c>
      <c r="I6" s="4">
        <f>ROUND((H6-0.055867)/(0.14247-0.055867),4)</f>
        <v>0.9495</v>
      </c>
      <c r="J6" s="1">
        <v>0.222366</v>
      </c>
      <c r="K6" s="4">
        <f>ROUND((J6-0.127419)/(0.222491-0.127419),4)</f>
        <v>0.9987</v>
      </c>
      <c r="L6" s="1">
        <v>0.046282</v>
      </c>
      <c r="M6" s="2">
        <f>ROUND((L6-0.003744)/(0.050006-0.003744),4)</f>
        <v>0.9195</v>
      </c>
      <c r="N6" s="2">
        <f>AVERAGE(E6+G6+I6+K6+M6)</f>
        <v>4.7643</v>
      </c>
    </row>
    <row r="7" s="2" customFormat="1" spans="1:14">
      <c r="A7" s="3" t="s">
        <v>14</v>
      </c>
      <c r="B7" s="3" t="s">
        <v>15</v>
      </c>
      <c r="C7" s="1">
        <v>0.4</v>
      </c>
      <c r="D7" s="1">
        <v>0.840478</v>
      </c>
      <c r="E7" s="1">
        <f>ROUND((D7-0.791748)/(0.840665-0.791748),4)</f>
        <v>0.9962</v>
      </c>
      <c r="F7" s="1">
        <v>0.458871</v>
      </c>
      <c r="G7" s="1">
        <f>ROUND((F7-0.275228)/(0.462241-0.275228),4)</f>
        <v>0.982</v>
      </c>
      <c r="H7" s="1">
        <v>0.140357</v>
      </c>
      <c r="I7" s="1">
        <f>ROUND((H7-0.055867)/(0.14247-0.055867),4)</f>
        <v>0.9756</v>
      </c>
      <c r="J7" s="1">
        <v>0.216699</v>
      </c>
      <c r="K7" s="1">
        <f>ROUND((J7-0.127419)/(0.222491-0.127419),4)</f>
        <v>0.9391</v>
      </c>
      <c r="L7" s="1">
        <v>0.044001</v>
      </c>
      <c r="M7" s="3">
        <f>ROUND((L7-0.003744)/(0.050006-0.003744),4)</f>
        <v>0.8702</v>
      </c>
      <c r="N7" s="3">
        <f>AVERAGE(E7+G7+I7+K7+M7)</f>
        <v>4.7631</v>
      </c>
    </row>
    <row r="8" spans="1:14">
      <c r="A8" s="3" t="s">
        <v>16</v>
      </c>
      <c r="B8" s="3" t="s">
        <v>15</v>
      </c>
      <c r="C8" s="1">
        <v>0.4</v>
      </c>
      <c r="D8" s="1">
        <v>0.839188</v>
      </c>
      <c r="E8" s="1">
        <f>ROUND((D8-0.791748)/(0.840665-0.791748),4)</f>
        <v>0.9698</v>
      </c>
      <c r="F8" s="1">
        <v>0.43948</v>
      </c>
      <c r="G8" s="1">
        <f>ROUND((F8-0.275228)/(0.462241-0.275228),4)</f>
        <v>0.8783</v>
      </c>
      <c r="H8" s="1">
        <v>0.135603</v>
      </c>
      <c r="I8" s="1">
        <f>ROUND((H8-0.055867)/(0.14247-0.055867),4)</f>
        <v>0.9207</v>
      </c>
      <c r="J8" s="1">
        <v>0.221184</v>
      </c>
      <c r="K8" s="1">
        <f>ROUND((J8-0.127419)/(0.222491-0.127419),4)</f>
        <v>0.9863</v>
      </c>
      <c r="L8" s="1">
        <v>0.048794</v>
      </c>
      <c r="M8" s="3">
        <f>ROUND((L8-0.003744)/(0.050006-0.003744),4)</f>
        <v>0.9738</v>
      </c>
      <c r="N8" s="3">
        <f>AVERAGE(E8+G8+I8+K8+M8)</f>
        <v>4.7289</v>
      </c>
    </row>
    <row r="9" spans="1:14">
      <c r="A9" s="3" t="s">
        <v>14</v>
      </c>
      <c r="B9" s="3" t="s">
        <v>17</v>
      </c>
      <c r="C9" s="1">
        <v>0.2</v>
      </c>
      <c r="D9" s="1">
        <v>0.840149</v>
      </c>
      <c r="E9" s="1">
        <f>ROUND((D9-0.791748)/(0.840665-0.791748),4)</f>
        <v>0.9895</v>
      </c>
      <c r="F9" s="1">
        <v>0.443289</v>
      </c>
      <c r="G9" s="1">
        <f>ROUND((F9-0.275228)/(0.462241-0.275228),4)</f>
        <v>0.8987</v>
      </c>
      <c r="H9" s="1">
        <v>0.137266</v>
      </c>
      <c r="I9" s="1">
        <f>ROUND((H9-0.055867)/(0.14247-0.055867),4)</f>
        <v>0.9399</v>
      </c>
      <c r="J9" s="1">
        <v>0.222084</v>
      </c>
      <c r="K9" s="1">
        <f>ROUND((J9-0.127419)/(0.222491-0.127419),4)</f>
        <v>0.9957</v>
      </c>
      <c r="L9" s="1">
        <v>0.045524</v>
      </c>
      <c r="M9" s="3">
        <f>ROUND((L9-0.003744)/(0.050006-0.003744),4)</f>
        <v>0.9031</v>
      </c>
      <c r="N9" s="3">
        <f>AVERAGE(E9+G9+I9+K9+M9)</f>
        <v>4.7269</v>
      </c>
    </row>
    <row r="10" spans="1:14">
      <c r="A10" s="3" t="s">
        <v>14</v>
      </c>
      <c r="B10" s="3" t="s">
        <v>17</v>
      </c>
      <c r="C10" s="1">
        <v>0.4</v>
      </c>
      <c r="D10" s="1">
        <v>0.839856</v>
      </c>
      <c r="E10" s="1">
        <f>ROUND((D10-0.791748)/(0.840665-0.791748),4)</f>
        <v>0.9835</v>
      </c>
      <c r="F10" s="1">
        <v>0.441896</v>
      </c>
      <c r="G10" s="1">
        <f>ROUND((F10-0.275228)/(0.462241-0.275228),4)</f>
        <v>0.8912</v>
      </c>
      <c r="H10" s="1">
        <v>0.137172</v>
      </c>
      <c r="I10" s="1">
        <f>ROUND((H10-0.055867)/(0.14247-0.055867),4)</f>
        <v>0.9388</v>
      </c>
      <c r="J10" s="1">
        <v>0.221775</v>
      </c>
      <c r="K10" s="1">
        <f>ROUND((J10-0.127419)/(0.222491-0.127419),4)</f>
        <v>0.9925</v>
      </c>
      <c r="L10" s="1">
        <v>0.045669</v>
      </c>
      <c r="M10" s="3">
        <f>ROUND((L10-0.003744)/(0.050006-0.003744),4)</f>
        <v>0.9063</v>
      </c>
      <c r="N10" s="3">
        <f>AVERAGE(E10+G10+I10+K10+M10)</f>
        <v>4.7123</v>
      </c>
    </row>
    <row r="11" spans="1:14">
      <c r="A11" s="3" t="s">
        <v>14</v>
      </c>
      <c r="B11" s="3" t="s">
        <v>15</v>
      </c>
      <c r="C11" s="1">
        <v>0.6</v>
      </c>
      <c r="D11" s="1">
        <v>0.840126</v>
      </c>
      <c r="E11" s="1">
        <f>ROUND((D11-0.791748)/(0.840665-0.791748),4)</f>
        <v>0.989</v>
      </c>
      <c r="F11" s="1">
        <v>0.456745</v>
      </c>
      <c r="G11" s="1">
        <f>ROUND((F11-0.275228)/(0.462241-0.275228),4)</f>
        <v>0.9706</v>
      </c>
      <c r="H11" s="1">
        <v>0.137768</v>
      </c>
      <c r="I11" s="1">
        <f>ROUND((H11-0.055867)/(0.14247-0.055867),4)</f>
        <v>0.9457</v>
      </c>
      <c r="J11" s="1">
        <v>0.215003</v>
      </c>
      <c r="K11" s="1">
        <f>ROUND((J11-0.127419)/(0.222491-0.127419),4)</f>
        <v>0.9212</v>
      </c>
      <c r="L11" s="1">
        <v>0.0431</v>
      </c>
      <c r="M11" s="3">
        <f>ROUND((L11-0.003744)/(0.050006-0.003744),4)</f>
        <v>0.8507</v>
      </c>
      <c r="N11" s="3">
        <f>AVERAGE(E11+G11+I11+K11+M11)</f>
        <v>4.6772</v>
      </c>
    </row>
    <row r="12" spans="1:14">
      <c r="A12" s="3" t="s">
        <v>14</v>
      </c>
      <c r="B12" s="3" t="s">
        <v>17</v>
      </c>
      <c r="C12" s="1">
        <v>0.6</v>
      </c>
      <c r="D12" s="1">
        <v>0.83941</v>
      </c>
      <c r="E12" s="1">
        <f>ROUND((D12-0.791748)/(0.840665-0.791748),4)</f>
        <v>0.9743</v>
      </c>
      <c r="F12" s="1">
        <v>0.440264</v>
      </c>
      <c r="G12" s="1">
        <f>ROUND((F12-0.275228)/(0.462241-0.275228),4)</f>
        <v>0.8825</v>
      </c>
      <c r="H12" s="1">
        <v>0.136295</v>
      </c>
      <c r="I12" s="1">
        <f>ROUND((H12-0.055867)/(0.14247-0.055867),4)</f>
        <v>0.9287</v>
      </c>
      <c r="J12" s="1">
        <v>0.22147</v>
      </c>
      <c r="K12" s="1">
        <f>ROUND((J12-0.127419)/(0.222491-0.127419),4)</f>
        <v>0.9893</v>
      </c>
      <c r="L12" s="1">
        <v>0.044285</v>
      </c>
      <c r="M12" s="3">
        <f>ROUND((L12-0.003744)/(0.050006-0.003744),4)</f>
        <v>0.8763</v>
      </c>
      <c r="N12" s="3">
        <f>AVERAGE(E12+G12+I12+K12+M12)</f>
        <v>4.6511</v>
      </c>
    </row>
    <row r="13" s="2" customFormat="1" spans="1:14">
      <c r="A13" s="3" t="s">
        <v>16</v>
      </c>
      <c r="B13" s="3" t="s">
        <v>15</v>
      </c>
      <c r="C13" s="1">
        <v>0.6</v>
      </c>
      <c r="D13" s="1">
        <v>0.838886</v>
      </c>
      <c r="E13" s="1">
        <f>ROUND((D13-0.791748)/(0.840665-0.791748),4)</f>
        <v>0.9636</v>
      </c>
      <c r="F13" s="1">
        <v>0.438166</v>
      </c>
      <c r="G13" s="1">
        <f>ROUND((F13-0.275228)/(0.462241-0.275228),4)</f>
        <v>0.8713</v>
      </c>
      <c r="H13" s="1">
        <v>0.134312</v>
      </c>
      <c r="I13" s="1">
        <f>ROUND((H13-0.055867)/(0.14247-0.055867),4)</f>
        <v>0.9058</v>
      </c>
      <c r="J13" s="1">
        <v>0.219015</v>
      </c>
      <c r="K13" s="1">
        <f>ROUND((J13-0.127419)/(0.222491-0.127419),4)</f>
        <v>0.9634</v>
      </c>
      <c r="L13" s="1">
        <v>0.047126</v>
      </c>
      <c r="M13" s="3">
        <f>ROUND((L13-0.003744)/(0.050006-0.003744),4)</f>
        <v>0.9377</v>
      </c>
      <c r="N13" s="3">
        <f>AVERAGE(E13+G13+I13+K13+M13)</f>
        <v>4.6418</v>
      </c>
    </row>
    <row r="14" spans="1:14">
      <c r="A14" s="3" t="s">
        <v>14</v>
      </c>
      <c r="B14" s="3" t="s">
        <v>17</v>
      </c>
      <c r="C14" s="1">
        <v>0.8</v>
      </c>
      <c r="D14" s="1">
        <v>0.839122</v>
      </c>
      <c r="E14" s="1">
        <f>ROUND((D14-0.791748)/(0.840665-0.791748),4)</f>
        <v>0.9685</v>
      </c>
      <c r="F14" s="1">
        <v>0.439111</v>
      </c>
      <c r="G14" s="1">
        <f>ROUND((F14-0.275228)/(0.462241-0.275228),4)</f>
        <v>0.8763</v>
      </c>
      <c r="H14" s="1">
        <v>0.135339</v>
      </c>
      <c r="I14" s="1">
        <f>ROUND((H14-0.055867)/(0.14247-0.055867),4)</f>
        <v>0.9177</v>
      </c>
      <c r="J14" s="1">
        <v>0.220537</v>
      </c>
      <c r="K14" s="1">
        <f>ROUND((J14-0.127419)/(0.222491-0.127419),4)</f>
        <v>0.9794</v>
      </c>
      <c r="L14" s="1">
        <v>0.043112</v>
      </c>
      <c r="M14" s="3">
        <f>ROUND((L14-0.003744)/(0.050006-0.003744),4)</f>
        <v>0.851</v>
      </c>
      <c r="N14" s="3">
        <f>AVERAGE(E14+G14+I14+K14+M14)</f>
        <v>4.5929</v>
      </c>
    </row>
    <row r="15" spans="1:14">
      <c r="A15" s="3" t="s">
        <v>16</v>
      </c>
      <c r="B15" s="3" t="s">
        <v>15</v>
      </c>
      <c r="C15" s="1">
        <v>0.8</v>
      </c>
      <c r="D15" s="1">
        <v>0.83836</v>
      </c>
      <c r="E15" s="1">
        <f>ROUND((D15-0.791748)/(0.840665-0.791748),4)</f>
        <v>0.9529</v>
      </c>
      <c r="F15" s="1">
        <v>0.434942</v>
      </c>
      <c r="G15" s="1">
        <f>ROUND((F15-0.275228)/(0.462241-0.275228),4)</f>
        <v>0.854</v>
      </c>
      <c r="H15" s="1">
        <v>0.131893</v>
      </c>
      <c r="I15" s="1">
        <f>ROUND((H15-0.055867)/(0.14247-0.055867),4)</f>
        <v>0.8779</v>
      </c>
      <c r="J15" s="1">
        <v>0.215247</v>
      </c>
      <c r="K15" s="1">
        <f>ROUND((J15-0.127419)/(0.222491-0.127419),4)</f>
        <v>0.9238</v>
      </c>
      <c r="L15" s="1">
        <v>0.045421</v>
      </c>
      <c r="M15" s="3">
        <f>ROUND((L15-0.003744)/(0.050006-0.003744),4)</f>
        <v>0.9009</v>
      </c>
      <c r="N15" s="3">
        <f>AVERAGE(E15+G15+I15+K15+M15)</f>
        <v>4.5095</v>
      </c>
    </row>
    <row r="16" spans="1:14">
      <c r="A16" s="3" t="s">
        <v>14</v>
      </c>
      <c r="B16" s="3" t="s">
        <v>15</v>
      </c>
      <c r="C16" s="1">
        <v>0.8</v>
      </c>
      <c r="D16" s="1">
        <v>0.839579</v>
      </c>
      <c r="E16" s="1">
        <f>ROUND((D16-0.791748)/(0.840665-0.791748),4)</f>
        <v>0.9778</v>
      </c>
      <c r="F16" s="1">
        <v>0.451748</v>
      </c>
      <c r="G16" s="1">
        <f>ROUND((F16-0.275228)/(0.462241-0.275228),4)</f>
        <v>0.9439</v>
      </c>
      <c r="H16" s="1">
        <v>0.133681</v>
      </c>
      <c r="I16" s="1">
        <f>ROUND((H16-0.055867)/(0.14247-0.055867),4)</f>
        <v>0.8985</v>
      </c>
      <c r="J16" s="1">
        <v>0.211203</v>
      </c>
      <c r="K16" s="1">
        <f>ROUND((J16-0.127419)/(0.222491-0.127419),4)</f>
        <v>0.8813</v>
      </c>
      <c r="L16" s="1">
        <v>0.040508</v>
      </c>
      <c r="M16" s="3">
        <f>ROUND((L16-0.003744)/(0.050006-0.003744),4)</f>
        <v>0.7947</v>
      </c>
      <c r="N16" s="3">
        <f>AVERAGE(E16+G16+I16+K16+M16)</f>
        <v>4.4962</v>
      </c>
    </row>
    <row r="17" spans="1:14">
      <c r="A17" s="3" t="s">
        <v>14</v>
      </c>
      <c r="B17" s="3" t="s">
        <v>17</v>
      </c>
      <c r="C17" s="1">
        <v>1</v>
      </c>
      <c r="D17" s="1">
        <v>0.838666</v>
      </c>
      <c r="E17" s="1">
        <f>ROUND((D17-0.791748)/(0.840665-0.791748),4)</f>
        <v>0.9591</v>
      </c>
      <c r="F17" s="1">
        <v>0.437955</v>
      </c>
      <c r="G17" s="1">
        <f>ROUND((F17-0.275228)/(0.462241-0.275228),4)</f>
        <v>0.8701</v>
      </c>
      <c r="H17" s="1">
        <v>0.132747</v>
      </c>
      <c r="I17" s="1">
        <f>ROUND((H17-0.055867)/(0.14247-0.055867),4)</f>
        <v>0.8877</v>
      </c>
      <c r="J17" s="1">
        <v>0.216961</v>
      </c>
      <c r="K17" s="1">
        <f>ROUND((J17-0.127419)/(0.222491-0.127419),4)</f>
        <v>0.9418</v>
      </c>
      <c r="L17" s="1">
        <v>0.041457</v>
      </c>
      <c r="M17" s="3">
        <f>ROUND((L17-0.003744)/(0.050006-0.003744),4)</f>
        <v>0.8152</v>
      </c>
      <c r="N17" s="3">
        <f>AVERAGE(E17+G17+I17+K17+M17)</f>
        <v>4.4739</v>
      </c>
    </row>
    <row r="18" spans="1:14">
      <c r="A18" s="3" t="s">
        <v>16</v>
      </c>
      <c r="B18" s="3" t="s">
        <v>15</v>
      </c>
      <c r="C18" s="1">
        <v>1</v>
      </c>
      <c r="D18" s="1">
        <v>0.837159</v>
      </c>
      <c r="E18" s="1">
        <f>ROUND((D18-0.791748)/(0.840665-0.791748),4)</f>
        <v>0.9283</v>
      </c>
      <c r="F18" s="1">
        <v>0.429105</v>
      </c>
      <c r="G18" s="1">
        <f>ROUND((F18-0.275228)/(0.462241-0.275228),4)</f>
        <v>0.8228</v>
      </c>
      <c r="H18" s="1">
        <v>0.126807</v>
      </c>
      <c r="I18" s="1">
        <f>ROUND((H18-0.055867)/(0.14247-0.055867),4)</f>
        <v>0.8191</v>
      </c>
      <c r="J18" s="1">
        <v>0.20918</v>
      </c>
      <c r="K18" s="1">
        <f>ROUND((J18-0.127419)/(0.222491-0.127419),4)</f>
        <v>0.86</v>
      </c>
      <c r="L18" s="1">
        <v>0.042309</v>
      </c>
      <c r="M18" s="3">
        <f>ROUND((L18-0.003744)/(0.050006-0.003744),4)</f>
        <v>0.8336</v>
      </c>
      <c r="N18" s="3">
        <f>AVERAGE(E18+G18+I18+K18+M18)</f>
        <v>4.2638</v>
      </c>
    </row>
    <row r="19" s="2" customFormat="1" spans="1:14">
      <c r="A19" s="2" t="s">
        <v>16</v>
      </c>
      <c r="B19" s="2" t="s">
        <v>17</v>
      </c>
      <c r="C19" s="4">
        <v>0</v>
      </c>
      <c r="D19" s="1">
        <v>0.834152</v>
      </c>
      <c r="E19" s="4">
        <f>ROUND((D19-0.791748)/(0.840665-0.791748),4)</f>
        <v>0.8669</v>
      </c>
      <c r="F19" s="1">
        <v>0.42522</v>
      </c>
      <c r="G19" s="4">
        <f>ROUND((F19-0.275228)/(0.462241-0.275228),4)</f>
        <v>0.802</v>
      </c>
      <c r="H19" s="1">
        <v>0.127859</v>
      </c>
      <c r="I19" s="4">
        <f>ROUND((H19-0.055867)/(0.14247-0.055867),4)</f>
        <v>0.8313</v>
      </c>
      <c r="J19" s="1">
        <v>0.214772</v>
      </c>
      <c r="K19" s="4">
        <f>ROUND((J19-0.127419)/(0.222491-0.127419),4)</f>
        <v>0.9188</v>
      </c>
      <c r="L19" s="1">
        <v>0.040834</v>
      </c>
      <c r="M19" s="2">
        <f>ROUND((L19-0.003744)/(0.050006-0.003744),4)</f>
        <v>0.8017</v>
      </c>
      <c r="N19" s="2">
        <f>AVERAGE(E19+G19+I19+K19+M19)</f>
        <v>4.2207</v>
      </c>
    </row>
    <row r="20" spans="1:14">
      <c r="A20" s="3" t="s">
        <v>14</v>
      </c>
      <c r="B20" s="3" t="s">
        <v>15</v>
      </c>
      <c r="C20" s="1">
        <v>1</v>
      </c>
      <c r="D20" s="1">
        <v>0.838518</v>
      </c>
      <c r="E20" s="1">
        <f>ROUND((D20-0.791748)/(0.840665-0.791748),4)</f>
        <v>0.9561</v>
      </c>
      <c r="F20" s="1">
        <v>0.443254</v>
      </c>
      <c r="G20" s="1">
        <f>ROUND((F20-0.275228)/(0.462241-0.275228),4)</f>
        <v>0.8985</v>
      </c>
      <c r="H20" s="1">
        <v>0.127318</v>
      </c>
      <c r="I20" s="1">
        <f>ROUND((H20-0.055867)/(0.14247-0.055867),4)</f>
        <v>0.825</v>
      </c>
      <c r="J20" s="1">
        <v>0.204906</v>
      </c>
      <c r="K20" s="1">
        <f>ROUND((J20-0.127419)/(0.222491-0.127419),4)</f>
        <v>0.815</v>
      </c>
      <c r="L20" s="1">
        <v>0.037025</v>
      </c>
      <c r="M20" s="3">
        <f>ROUND((L20-0.003744)/(0.050006-0.003744),4)</f>
        <v>0.7194</v>
      </c>
      <c r="N20" s="3">
        <f>AVERAGE(E20+G20+I20+K20+M20)</f>
        <v>4.214</v>
      </c>
    </row>
    <row r="21" spans="1:14">
      <c r="A21" s="3" t="s">
        <v>16</v>
      </c>
      <c r="B21" s="3" t="s">
        <v>17</v>
      </c>
      <c r="C21" s="1">
        <v>0.2</v>
      </c>
      <c r="D21" s="1">
        <v>0.833813</v>
      </c>
      <c r="E21" s="1">
        <f>ROUND((D21-0.791748)/(0.840665-0.791748),4)</f>
        <v>0.8599</v>
      </c>
      <c r="F21" s="1">
        <v>0.423811</v>
      </c>
      <c r="G21" s="1">
        <f>ROUND((F21-0.275228)/(0.462241-0.275228),4)</f>
        <v>0.7945</v>
      </c>
      <c r="H21" s="1">
        <v>0.126944</v>
      </c>
      <c r="I21" s="1">
        <f>ROUND((H21-0.055867)/(0.14247-0.055867),4)</f>
        <v>0.8207</v>
      </c>
      <c r="J21" s="1">
        <v>0.214588</v>
      </c>
      <c r="K21" s="1">
        <f>ROUND((J21-0.127419)/(0.222491-0.127419),4)</f>
        <v>0.9169</v>
      </c>
      <c r="L21" s="1">
        <v>0.040255</v>
      </c>
      <c r="M21" s="3">
        <f>ROUND((L21-0.003744)/(0.050006-0.003744),4)</f>
        <v>0.7892</v>
      </c>
      <c r="N21" s="3">
        <f>AVERAGE(E21+G21+I21+K21+M21)</f>
        <v>4.1812</v>
      </c>
    </row>
    <row r="22" spans="1:14">
      <c r="A22" s="3" t="s">
        <v>16</v>
      </c>
      <c r="B22" s="3" t="s">
        <v>17</v>
      </c>
      <c r="C22" s="1">
        <v>0.4</v>
      </c>
      <c r="D22" s="1">
        <v>0.833649</v>
      </c>
      <c r="E22" s="1">
        <f>ROUND((D22-0.791748)/(0.840665-0.791748),4)</f>
        <v>0.8566</v>
      </c>
      <c r="F22" s="1">
        <v>0.42281</v>
      </c>
      <c r="G22" s="1">
        <f>ROUND((F22-0.275228)/(0.462241-0.275228),4)</f>
        <v>0.7892</v>
      </c>
      <c r="H22" s="1">
        <v>0.126283</v>
      </c>
      <c r="I22" s="1">
        <f>ROUND((H22-0.055867)/(0.14247-0.055867),4)</f>
        <v>0.8131</v>
      </c>
      <c r="J22" s="1">
        <v>0.214435</v>
      </c>
      <c r="K22" s="1">
        <f>ROUND((J22-0.127419)/(0.222491-0.127419),4)</f>
        <v>0.9153</v>
      </c>
      <c r="L22" s="1">
        <v>0.040842</v>
      </c>
      <c r="M22" s="3">
        <f>ROUND((L22-0.003744)/(0.050006-0.003744),4)</f>
        <v>0.8019</v>
      </c>
      <c r="N22" s="3">
        <f>AVERAGE(E22+G22+I22+K22+M22)</f>
        <v>4.1761</v>
      </c>
    </row>
    <row r="23" spans="1:14">
      <c r="A23" s="3" t="s">
        <v>16</v>
      </c>
      <c r="B23" s="3" t="s">
        <v>17</v>
      </c>
      <c r="C23" s="1">
        <v>0.6</v>
      </c>
      <c r="D23" s="1">
        <v>0.833539</v>
      </c>
      <c r="E23" s="1">
        <f>ROUND((D23-0.791748)/(0.840665-0.791748),4)</f>
        <v>0.8543</v>
      </c>
      <c r="F23" s="1">
        <v>0.421106</v>
      </c>
      <c r="G23" s="1">
        <f>ROUND((F23-0.275228)/(0.462241-0.275228),4)</f>
        <v>0.78</v>
      </c>
      <c r="H23" s="1">
        <v>0.125947</v>
      </c>
      <c r="I23" s="1">
        <f>ROUND((H23-0.055867)/(0.14247-0.055867),4)</f>
        <v>0.8092</v>
      </c>
      <c r="J23" s="1">
        <v>0.214584</v>
      </c>
      <c r="K23" s="1">
        <f>ROUND((J23-0.127419)/(0.222491-0.127419),4)</f>
        <v>0.9168</v>
      </c>
      <c r="L23" s="1">
        <v>0.040861</v>
      </c>
      <c r="M23" s="3">
        <f>ROUND((L23-0.003744)/(0.050006-0.003744),4)</f>
        <v>0.8023</v>
      </c>
      <c r="N23" s="3">
        <f>AVERAGE(E23+G23+I23+K23+M23)</f>
        <v>4.1626</v>
      </c>
    </row>
    <row r="24" spans="1:14">
      <c r="A24" s="3" t="s">
        <v>16</v>
      </c>
      <c r="B24" s="3" t="s">
        <v>17</v>
      </c>
      <c r="C24" s="1">
        <v>0.8</v>
      </c>
      <c r="D24" s="1">
        <v>0.833604</v>
      </c>
      <c r="E24" s="1">
        <f>ROUND((D24-0.791748)/(0.840665-0.791748),4)</f>
        <v>0.8557</v>
      </c>
      <c r="F24" s="1">
        <v>0.41922</v>
      </c>
      <c r="G24" s="1">
        <f>ROUND((F24-0.275228)/(0.462241-0.275228),4)</f>
        <v>0.77</v>
      </c>
      <c r="H24" s="1">
        <v>0.125264</v>
      </c>
      <c r="I24" s="1">
        <f>ROUND((H24-0.055867)/(0.14247-0.055867),4)</f>
        <v>0.8013</v>
      </c>
      <c r="J24" s="1">
        <v>0.214614</v>
      </c>
      <c r="K24" s="1">
        <f>ROUND((J24-0.127419)/(0.222491-0.127419),4)</f>
        <v>0.9171</v>
      </c>
      <c r="L24" s="1">
        <v>0.040673</v>
      </c>
      <c r="M24" s="3">
        <f>ROUND((L24-0.003744)/(0.050006-0.003744),4)</f>
        <v>0.7983</v>
      </c>
      <c r="N24" s="3">
        <f>AVERAGE(E24+G24+I24+K24+M24)</f>
        <v>4.1424</v>
      </c>
    </row>
    <row r="25" s="2" customFormat="1" spans="1:14">
      <c r="A25" s="3" t="s">
        <v>16</v>
      </c>
      <c r="B25" s="3" t="s">
        <v>17</v>
      </c>
      <c r="C25" s="1">
        <v>1</v>
      </c>
      <c r="D25" s="1">
        <v>0.833665</v>
      </c>
      <c r="E25" s="1">
        <f>ROUND((D25-0.791748)/(0.840665-0.791748),4)</f>
        <v>0.8569</v>
      </c>
      <c r="F25" s="1">
        <v>0.418719</v>
      </c>
      <c r="G25" s="1">
        <f>ROUND((F25-0.275228)/(0.462241-0.275228),4)</f>
        <v>0.7673</v>
      </c>
      <c r="H25" s="1">
        <v>0.124443</v>
      </c>
      <c r="I25" s="1">
        <f>ROUND((H25-0.055867)/(0.14247-0.055867),4)</f>
        <v>0.7918</v>
      </c>
      <c r="J25" s="1">
        <v>0.214599</v>
      </c>
      <c r="K25" s="1">
        <f>ROUND((J25-0.127419)/(0.222491-0.127419),4)</f>
        <v>0.917</v>
      </c>
      <c r="L25" s="1">
        <v>0.040904</v>
      </c>
      <c r="M25" s="3">
        <f>ROUND((L25-0.003744)/(0.050006-0.003744),4)</f>
        <v>0.8033</v>
      </c>
      <c r="N25" s="3">
        <f>AVERAGE(E25+G25+I25+K25+M25)</f>
        <v>4.1363</v>
      </c>
    </row>
    <row r="26" spans="1:14">
      <c r="A26" s="2" t="s">
        <v>18</v>
      </c>
      <c r="B26" s="2" t="s">
        <v>17</v>
      </c>
      <c r="C26" s="4">
        <v>0.2</v>
      </c>
      <c r="D26" s="1">
        <v>0.832696</v>
      </c>
      <c r="E26" s="4">
        <f>ROUND((D26-0.791748)/(0.840665-0.791748),4)</f>
        <v>0.8371</v>
      </c>
      <c r="F26" s="1">
        <v>0.410355</v>
      </c>
      <c r="G26" s="4">
        <f>ROUND((F26-0.275228)/(0.462241-0.275228),4)</f>
        <v>0.7226</v>
      </c>
      <c r="H26" s="1">
        <v>0.117622</v>
      </c>
      <c r="I26" s="4">
        <f>ROUND((H26-0.055867)/(0.14247-0.055867),4)</f>
        <v>0.7131</v>
      </c>
      <c r="J26" s="1">
        <v>0.198906</v>
      </c>
      <c r="K26" s="4">
        <f>ROUND((J26-0.127419)/(0.222491-0.127419),4)</f>
        <v>0.7519</v>
      </c>
      <c r="L26" s="1">
        <v>0.036386</v>
      </c>
      <c r="M26" s="2">
        <f>ROUND((L26-0.003744)/(0.050006-0.003744),4)</f>
        <v>0.7056</v>
      </c>
      <c r="N26" s="2">
        <f>AVERAGE(E26+G26+I26+K26+M26)</f>
        <v>3.7303</v>
      </c>
    </row>
    <row r="27" spans="1:14">
      <c r="A27" s="3" t="s">
        <v>18</v>
      </c>
      <c r="B27" s="3" t="s">
        <v>17</v>
      </c>
      <c r="C27" s="1">
        <v>0.4</v>
      </c>
      <c r="D27" s="1">
        <v>0.832407</v>
      </c>
      <c r="E27" s="1">
        <f>ROUND((D27-0.791748)/(0.840665-0.791748),4)</f>
        <v>0.8312</v>
      </c>
      <c r="F27" s="1">
        <v>0.410458</v>
      </c>
      <c r="G27" s="1">
        <f>ROUND((F27-0.275228)/(0.462241-0.275228),4)</f>
        <v>0.7231</v>
      </c>
      <c r="H27" s="1">
        <v>0.116745</v>
      </c>
      <c r="I27" s="1">
        <f>ROUND((H27-0.055867)/(0.14247-0.055867),4)</f>
        <v>0.703</v>
      </c>
      <c r="J27" s="1">
        <v>0.199593</v>
      </c>
      <c r="K27" s="1">
        <f>ROUND((J27-0.127419)/(0.222491-0.127419),4)</f>
        <v>0.7592</v>
      </c>
      <c r="L27" s="1">
        <v>0.035157</v>
      </c>
      <c r="M27" s="3">
        <f>ROUND((L27-0.003744)/(0.050006-0.003744),4)</f>
        <v>0.679</v>
      </c>
      <c r="N27" s="3">
        <f>AVERAGE(E27+G27+I27+K27+M27)</f>
        <v>3.6955</v>
      </c>
    </row>
    <row r="28" spans="1:14">
      <c r="A28" s="3" t="s">
        <v>18</v>
      </c>
      <c r="B28" s="3" t="s">
        <v>17</v>
      </c>
      <c r="C28" s="1">
        <v>0.6</v>
      </c>
      <c r="D28" s="1">
        <v>0.83235</v>
      </c>
      <c r="E28" s="1">
        <f>ROUND((D28-0.791748)/(0.840665-0.791748),4)</f>
        <v>0.83</v>
      </c>
      <c r="F28" s="1">
        <v>0.412205</v>
      </c>
      <c r="G28" s="1">
        <f>ROUND((F28-0.275228)/(0.462241-0.275228),4)</f>
        <v>0.7324</v>
      </c>
      <c r="H28" s="1">
        <v>0.116078</v>
      </c>
      <c r="I28" s="1">
        <f>ROUND((H28-0.055867)/(0.14247-0.055867),4)</f>
        <v>0.6953</v>
      </c>
      <c r="J28" s="1">
        <v>0.200019</v>
      </c>
      <c r="K28" s="1">
        <f>ROUND((J28-0.127419)/(0.222491-0.127419),4)</f>
        <v>0.7636</v>
      </c>
      <c r="L28" s="1">
        <v>0.034828</v>
      </c>
      <c r="M28" s="3">
        <f>ROUND((L28-0.003744)/(0.050006-0.003744),4)</f>
        <v>0.6719</v>
      </c>
      <c r="N28" s="3">
        <f>AVERAGE(E28+G28+I28+K28+M28)</f>
        <v>3.6932</v>
      </c>
    </row>
    <row r="29" spans="1:14">
      <c r="A29" s="2" t="s">
        <v>18</v>
      </c>
      <c r="B29" s="2" t="s">
        <v>15</v>
      </c>
      <c r="C29" s="4">
        <v>0.2</v>
      </c>
      <c r="D29" s="1">
        <v>0.831667</v>
      </c>
      <c r="E29" s="4">
        <f>ROUND((D29-0.791748)/(0.840665-0.791748),4)</f>
        <v>0.8161</v>
      </c>
      <c r="F29" s="1">
        <v>0.421619</v>
      </c>
      <c r="G29" s="4">
        <f>ROUND((F29-0.275228)/(0.462241-0.275228),4)</f>
        <v>0.7828</v>
      </c>
      <c r="H29" s="1">
        <v>0.120846</v>
      </c>
      <c r="I29" s="4">
        <f>ROUND((H29-0.055867)/(0.14247-0.055867),4)</f>
        <v>0.7503</v>
      </c>
      <c r="J29" s="1">
        <v>0.186295</v>
      </c>
      <c r="K29" s="4">
        <f>ROUND((J29-0.127419)/(0.222491-0.127419),4)</f>
        <v>0.6193</v>
      </c>
      <c r="L29" s="1">
        <v>0.035797</v>
      </c>
      <c r="M29" s="2">
        <f>ROUND((L29-0.003744)/(0.050006-0.003744),4)</f>
        <v>0.6929</v>
      </c>
      <c r="N29" s="2">
        <f>AVERAGE(E29+G29+I29+K29+M29)</f>
        <v>3.6614</v>
      </c>
    </row>
    <row r="30" spans="1:14">
      <c r="A30" s="2" t="s">
        <v>14</v>
      </c>
      <c r="B30" s="2" t="s">
        <v>19</v>
      </c>
      <c r="C30" s="4">
        <v>0.6</v>
      </c>
      <c r="D30" s="1">
        <v>0.826894</v>
      </c>
      <c r="E30" s="4">
        <f>ROUND((D30-0.791748)/(0.840665-0.791748),4)</f>
        <v>0.7185</v>
      </c>
      <c r="F30" s="1">
        <v>0.416675</v>
      </c>
      <c r="G30" s="4">
        <f>ROUND((F30-0.275228)/(0.462241-0.275228),4)</f>
        <v>0.7563</v>
      </c>
      <c r="H30" s="1">
        <v>0.116853</v>
      </c>
      <c r="I30" s="4">
        <f>ROUND((H30-0.055867)/(0.14247-0.055867),4)</f>
        <v>0.7042</v>
      </c>
      <c r="J30" s="1">
        <v>0.204633</v>
      </c>
      <c r="K30" s="4">
        <f>ROUND((J30-0.127419)/(0.222491-0.127419),4)</f>
        <v>0.8122</v>
      </c>
      <c r="L30" s="1">
        <v>0.033776</v>
      </c>
      <c r="M30" s="2">
        <f>ROUND((L30-0.003744)/(0.050006-0.003744),4)</f>
        <v>0.6492</v>
      </c>
      <c r="N30" s="2">
        <f>AVERAGE(E30+G30+I30+K30+M30)</f>
        <v>3.6404</v>
      </c>
    </row>
    <row r="31" spans="1:14">
      <c r="A31" s="3" t="s">
        <v>14</v>
      </c>
      <c r="B31" s="3" t="s">
        <v>19</v>
      </c>
      <c r="C31" s="1">
        <v>0.8</v>
      </c>
      <c r="D31" s="1">
        <v>0.826789</v>
      </c>
      <c r="E31" s="1">
        <f>ROUND((D31-0.791748)/(0.840665-0.791748),4)</f>
        <v>0.7163</v>
      </c>
      <c r="F31" s="1">
        <v>0.416222</v>
      </c>
      <c r="G31" s="1">
        <f>ROUND((F31-0.275228)/(0.462241-0.275228),4)</f>
        <v>0.7539</v>
      </c>
      <c r="H31" s="1">
        <v>0.11703</v>
      </c>
      <c r="I31" s="1">
        <f>ROUND((H31-0.055867)/(0.14247-0.055867),4)</f>
        <v>0.7062</v>
      </c>
      <c r="J31" s="1">
        <v>0.204169</v>
      </c>
      <c r="K31" s="1">
        <f>ROUND((J31-0.127419)/(0.222491-0.127419),4)</f>
        <v>0.8073</v>
      </c>
      <c r="L31" s="1">
        <v>0.034062</v>
      </c>
      <c r="M31" s="3">
        <f>ROUND((L31-0.003744)/(0.050006-0.003744),4)</f>
        <v>0.6554</v>
      </c>
      <c r="N31" s="3">
        <f>AVERAGE(E31+G31+I31+K31+M31)</f>
        <v>3.6391</v>
      </c>
    </row>
    <row r="32" s="2" customFormat="1" spans="1:14">
      <c r="A32" s="3" t="s">
        <v>14</v>
      </c>
      <c r="B32" s="3" t="s">
        <v>19</v>
      </c>
      <c r="C32" s="1">
        <v>0</v>
      </c>
      <c r="D32" s="1">
        <v>0.826848</v>
      </c>
      <c r="E32" s="1">
        <f>ROUND((D32-0.791748)/(0.840665-0.791748),4)</f>
        <v>0.7175</v>
      </c>
      <c r="F32" s="1">
        <v>0.415891</v>
      </c>
      <c r="G32" s="1">
        <f>ROUND((F32-0.275228)/(0.462241-0.275228),4)</f>
        <v>0.7522</v>
      </c>
      <c r="H32" s="1">
        <v>0.117309</v>
      </c>
      <c r="I32" s="1">
        <f>ROUND((H32-0.055867)/(0.14247-0.055867),4)</f>
        <v>0.7095</v>
      </c>
      <c r="J32" s="1">
        <v>0.204491</v>
      </c>
      <c r="K32" s="1">
        <f>ROUND((J32-0.127419)/(0.222491-0.127419),4)</f>
        <v>0.8107</v>
      </c>
      <c r="L32" s="1">
        <v>0.033776</v>
      </c>
      <c r="M32" s="3">
        <f>ROUND((L32-0.003744)/(0.050006-0.003744),4)</f>
        <v>0.6492</v>
      </c>
      <c r="N32" s="3">
        <f>AVERAGE(E32+G32+I32+K32+M32)</f>
        <v>3.6391</v>
      </c>
    </row>
    <row r="33" spans="1:14">
      <c r="A33" s="3" t="s">
        <v>14</v>
      </c>
      <c r="B33" s="3" t="s">
        <v>19</v>
      </c>
      <c r="C33" s="1">
        <v>1</v>
      </c>
      <c r="D33" s="1">
        <v>0.8268</v>
      </c>
      <c r="E33" s="1">
        <f>ROUND((D33-0.791748)/(0.840665-0.791748),4)</f>
        <v>0.7166</v>
      </c>
      <c r="F33" s="1">
        <v>0.416029</v>
      </c>
      <c r="G33" s="1">
        <f>ROUND((F33-0.275228)/(0.462241-0.275228),4)</f>
        <v>0.7529</v>
      </c>
      <c r="H33" s="1">
        <v>0.116524</v>
      </c>
      <c r="I33" s="1">
        <f>ROUND((H33-0.055867)/(0.14247-0.055867),4)</f>
        <v>0.7004</v>
      </c>
      <c r="J33" s="1">
        <v>0.204207</v>
      </c>
      <c r="K33" s="1">
        <f>ROUND((J33-0.127419)/(0.222491-0.127419),4)</f>
        <v>0.8077</v>
      </c>
      <c r="L33" s="1">
        <v>0.034201</v>
      </c>
      <c r="M33" s="3">
        <f>ROUND((L33-0.003744)/(0.050006-0.003744),4)</f>
        <v>0.6584</v>
      </c>
      <c r="N33" s="3">
        <f>AVERAGE(E33+G33+I33+K33+M33)</f>
        <v>3.636</v>
      </c>
    </row>
    <row r="34" spans="1:14">
      <c r="A34" s="3" t="s">
        <v>14</v>
      </c>
      <c r="B34" s="3" t="s">
        <v>19</v>
      </c>
      <c r="C34" s="1">
        <v>0.2</v>
      </c>
      <c r="D34" s="1">
        <v>0.826833</v>
      </c>
      <c r="E34" s="1">
        <f>ROUND((D34-0.791748)/(0.840665-0.791748),4)</f>
        <v>0.7172</v>
      </c>
      <c r="F34" s="1">
        <v>0.41566</v>
      </c>
      <c r="G34" s="1">
        <f>ROUND((F34-0.275228)/(0.462241-0.275228),4)</f>
        <v>0.7509</v>
      </c>
      <c r="H34" s="1">
        <v>0.117001</v>
      </c>
      <c r="I34" s="1">
        <f>ROUND((H34-0.055867)/(0.14247-0.055867),4)</f>
        <v>0.7059</v>
      </c>
      <c r="J34" s="1">
        <v>0.204605</v>
      </c>
      <c r="K34" s="1">
        <f>ROUND((J34-0.127419)/(0.222491-0.127419),4)</f>
        <v>0.8119</v>
      </c>
      <c r="L34" s="1">
        <v>0.033794</v>
      </c>
      <c r="M34" s="3">
        <f>ROUND((L34-0.003744)/(0.050006-0.003744),4)</f>
        <v>0.6496</v>
      </c>
      <c r="N34" s="3">
        <f>AVERAGE(E34+G34+I34+K34+M34)</f>
        <v>3.6355</v>
      </c>
    </row>
    <row r="35" spans="1:14">
      <c r="A35" s="3" t="s">
        <v>14</v>
      </c>
      <c r="B35" s="3" t="s">
        <v>19</v>
      </c>
      <c r="C35" s="1">
        <v>0.4</v>
      </c>
      <c r="D35" s="1">
        <v>0.826854</v>
      </c>
      <c r="E35" s="1">
        <f>ROUND((D35-0.791748)/(0.840665-0.791748),4)</f>
        <v>0.7177</v>
      </c>
      <c r="F35" s="1">
        <v>0.415701</v>
      </c>
      <c r="G35" s="1">
        <f>ROUND((F35-0.275228)/(0.462241-0.275228),4)</f>
        <v>0.7511</v>
      </c>
      <c r="H35" s="1">
        <v>0.117068</v>
      </c>
      <c r="I35" s="1">
        <f>ROUND((H35-0.055867)/(0.14247-0.055867),4)</f>
        <v>0.7067</v>
      </c>
      <c r="J35" s="1">
        <v>0.204412</v>
      </c>
      <c r="K35" s="1">
        <f>ROUND((J35-0.127419)/(0.222491-0.127419),4)</f>
        <v>0.8098</v>
      </c>
      <c r="L35" s="1">
        <v>0.033758</v>
      </c>
      <c r="M35" s="3">
        <f>ROUND((L35-0.003744)/(0.050006-0.003744),4)</f>
        <v>0.6488</v>
      </c>
      <c r="N35" s="3">
        <f>AVERAGE(E35+G35+I35+K35+M35)</f>
        <v>3.6341</v>
      </c>
    </row>
    <row r="36" spans="1:14">
      <c r="A36" s="3" t="s">
        <v>18</v>
      </c>
      <c r="B36" s="3" t="s">
        <v>15</v>
      </c>
      <c r="C36" s="1">
        <v>0</v>
      </c>
      <c r="D36" s="1">
        <v>0.831392</v>
      </c>
      <c r="E36" s="1">
        <f>ROUND((D36-0.791748)/(0.840665-0.791748),4)</f>
        <v>0.8104</v>
      </c>
      <c r="F36" s="1">
        <v>0.420827</v>
      </c>
      <c r="G36" s="1">
        <f>ROUND((F36-0.275228)/(0.462241-0.275228),4)</f>
        <v>0.7786</v>
      </c>
      <c r="H36" s="1">
        <v>0.120582</v>
      </c>
      <c r="I36" s="1">
        <f>ROUND((H36-0.055867)/(0.14247-0.055867),4)</f>
        <v>0.7473</v>
      </c>
      <c r="J36" s="1">
        <v>0.185499</v>
      </c>
      <c r="K36" s="1">
        <f>ROUND((J36-0.127419)/(0.222491-0.127419),4)</f>
        <v>0.6109</v>
      </c>
      <c r="L36" s="1">
        <v>0.035263</v>
      </c>
      <c r="M36" s="3">
        <f>ROUND((L36-0.003744)/(0.050006-0.003744),4)</f>
        <v>0.6813</v>
      </c>
      <c r="N36" s="3">
        <f>AVERAGE(E36+G36+I36+K36+M36)</f>
        <v>3.6285</v>
      </c>
    </row>
    <row r="37" spans="1:14">
      <c r="A37" s="3" t="s">
        <v>18</v>
      </c>
      <c r="B37" s="3" t="s">
        <v>17</v>
      </c>
      <c r="C37" s="1">
        <v>0.8</v>
      </c>
      <c r="D37" s="1">
        <v>0.831755</v>
      </c>
      <c r="E37" s="1">
        <f>ROUND((D37-0.791748)/(0.840665-0.791748),4)</f>
        <v>0.8179</v>
      </c>
      <c r="F37" s="1">
        <v>0.411521</v>
      </c>
      <c r="G37" s="1">
        <f>ROUND((F37-0.275228)/(0.462241-0.275228),4)</f>
        <v>0.7288</v>
      </c>
      <c r="H37" s="1">
        <v>0.114532</v>
      </c>
      <c r="I37" s="1">
        <f>ROUND((H37-0.055867)/(0.14247-0.055867),4)</f>
        <v>0.6774</v>
      </c>
      <c r="J37" s="1">
        <v>0.198396</v>
      </c>
      <c r="K37" s="1">
        <f>ROUND((J37-0.127419)/(0.222491-0.127419),4)</f>
        <v>0.7466</v>
      </c>
      <c r="L37" s="1">
        <v>0.033848</v>
      </c>
      <c r="M37" s="3">
        <f>ROUND((L37-0.003744)/(0.050006-0.003744),4)</f>
        <v>0.6507</v>
      </c>
      <c r="N37" s="3">
        <f>AVERAGE(E37+G37+I37+K37+M37)</f>
        <v>3.6214</v>
      </c>
    </row>
    <row r="38" s="2" customFormat="1" spans="1:14">
      <c r="A38" s="3" t="s">
        <v>18</v>
      </c>
      <c r="B38" s="3" t="s">
        <v>15</v>
      </c>
      <c r="C38" s="1">
        <v>0.4</v>
      </c>
      <c r="D38" s="1">
        <v>0.830996</v>
      </c>
      <c r="E38" s="1">
        <f>ROUND((D38-0.791748)/(0.840665-0.791748),4)</f>
        <v>0.8023</v>
      </c>
      <c r="F38" s="1">
        <v>0.420861</v>
      </c>
      <c r="G38" s="1">
        <f>ROUND((F38-0.275228)/(0.462241-0.275228),4)</f>
        <v>0.7787</v>
      </c>
      <c r="H38" s="1">
        <v>0.11976</v>
      </c>
      <c r="I38" s="1">
        <f>ROUND((H38-0.055867)/(0.14247-0.055867),4)</f>
        <v>0.7378</v>
      </c>
      <c r="J38" s="1">
        <v>0.18596</v>
      </c>
      <c r="K38" s="1">
        <f>ROUND((J38-0.127419)/(0.222491-0.127419),4)</f>
        <v>0.6158</v>
      </c>
      <c r="L38" s="1">
        <v>0.034958</v>
      </c>
      <c r="M38" s="3">
        <f>ROUND((L38-0.003744)/(0.050006-0.003744),4)</f>
        <v>0.6747</v>
      </c>
      <c r="N38" s="3">
        <f>AVERAGE(E38+G38+I38+K38+M38)</f>
        <v>3.6093</v>
      </c>
    </row>
    <row r="39" spans="1:14">
      <c r="A39" s="3" t="s">
        <v>18</v>
      </c>
      <c r="B39" s="3" t="s">
        <v>17</v>
      </c>
      <c r="C39" s="1">
        <v>0</v>
      </c>
      <c r="D39" s="1">
        <v>0.831285</v>
      </c>
      <c r="E39" s="1">
        <f>ROUND((D39-0.791748)/(0.840665-0.791748),4)</f>
        <v>0.8082</v>
      </c>
      <c r="F39" s="1">
        <v>0.404372</v>
      </c>
      <c r="G39" s="1">
        <f>ROUND((F39-0.275228)/(0.462241-0.275228),4)</f>
        <v>0.6906</v>
      </c>
      <c r="H39" s="1">
        <v>0.116902</v>
      </c>
      <c r="I39" s="1">
        <f>ROUND((H39-0.055867)/(0.14247-0.055867),4)</f>
        <v>0.7048</v>
      </c>
      <c r="J39" s="1">
        <v>0.195225</v>
      </c>
      <c r="K39" s="1">
        <f>ROUND((J39-0.127419)/(0.222491-0.127419),4)</f>
        <v>0.7132</v>
      </c>
      <c r="L39" s="1">
        <v>0.03568</v>
      </c>
      <c r="M39" s="3">
        <f>ROUND((L39-0.003744)/(0.050006-0.003744),4)</f>
        <v>0.6903</v>
      </c>
      <c r="N39" s="3">
        <f>AVERAGE(E39+G39+I39+K39+M39)</f>
        <v>3.6071</v>
      </c>
    </row>
    <row r="40" spans="1:14">
      <c r="A40" s="2" t="s">
        <v>16</v>
      </c>
      <c r="B40" s="2" t="s">
        <v>20</v>
      </c>
      <c r="C40" s="4">
        <v>0.4</v>
      </c>
      <c r="D40" s="1">
        <v>0.826911</v>
      </c>
      <c r="E40" s="4">
        <f>ROUND((D40-0.791748)/(0.840665-0.791748),4)</f>
        <v>0.7188</v>
      </c>
      <c r="F40" s="1">
        <v>0.397459</v>
      </c>
      <c r="G40" s="4">
        <f>ROUND((F40-0.275228)/(0.462241-0.275228),4)</f>
        <v>0.6536</v>
      </c>
      <c r="H40" s="1">
        <v>0.10781</v>
      </c>
      <c r="I40" s="4">
        <f>ROUND((H40-0.055867)/(0.14247-0.055867),4)</f>
        <v>0.5998</v>
      </c>
      <c r="J40" s="1">
        <v>0.19475</v>
      </c>
      <c r="K40" s="4">
        <f>ROUND((J40-0.127419)/(0.222491-0.127419),4)</f>
        <v>0.7082</v>
      </c>
      <c r="L40" s="1">
        <v>0.044668</v>
      </c>
      <c r="M40" s="2">
        <f>ROUND((L40-0.003744)/(0.050006-0.003744),4)</f>
        <v>0.8846</v>
      </c>
      <c r="N40" s="2">
        <f>AVERAGE(E40+G40+I40+K40+M40)</f>
        <v>3.565</v>
      </c>
    </row>
    <row r="41" spans="1:14">
      <c r="A41" s="3" t="s">
        <v>16</v>
      </c>
      <c r="B41" s="3" t="s">
        <v>20</v>
      </c>
      <c r="C41" s="1">
        <v>0.2</v>
      </c>
      <c r="D41" s="1">
        <v>0.826877</v>
      </c>
      <c r="E41" s="1">
        <f>ROUND((D41-0.791748)/(0.840665-0.791748),4)</f>
        <v>0.7181</v>
      </c>
      <c r="F41" s="1">
        <v>0.397497</v>
      </c>
      <c r="G41" s="1">
        <f>ROUND((F41-0.275228)/(0.462241-0.275228),4)</f>
        <v>0.6538</v>
      </c>
      <c r="H41" s="1">
        <v>0.107665</v>
      </c>
      <c r="I41" s="1">
        <f>ROUND((H41-0.055867)/(0.14247-0.055867),4)</f>
        <v>0.5981</v>
      </c>
      <c r="J41" s="1">
        <v>0.195105</v>
      </c>
      <c r="K41" s="1">
        <f>ROUND((J41-0.127419)/(0.222491-0.127419),4)</f>
        <v>0.7119</v>
      </c>
      <c r="L41" s="1">
        <v>0.044307</v>
      </c>
      <c r="M41" s="3">
        <f>ROUND((L41-0.003744)/(0.050006-0.003744),4)</f>
        <v>0.8768</v>
      </c>
      <c r="N41" s="3">
        <f>AVERAGE(E41+G41+I41+K41+M41)</f>
        <v>3.5587</v>
      </c>
    </row>
    <row r="42" spans="1:14">
      <c r="A42" s="3" t="s">
        <v>16</v>
      </c>
      <c r="B42" s="3" t="s">
        <v>20</v>
      </c>
      <c r="C42" s="1">
        <v>0</v>
      </c>
      <c r="D42" s="1">
        <v>0.826823</v>
      </c>
      <c r="E42" s="1">
        <f>ROUND((D42-0.791748)/(0.840665-0.791748),4)</f>
        <v>0.717</v>
      </c>
      <c r="F42" s="1">
        <v>0.397454</v>
      </c>
      <c r="G42" s="1">
        <f>ROUND((F42-0.275228)/(0.462241-0.275228),4)</f>
        <v>0.6536</v>
      </c>
      <c r="H42" s="1">
        <v>0.107476</v>
      </c>
      <c r="I42" s="1">
        <f>ROUND((H42-0.055867)/(0.14247-0.055867),4)</f>
        <v>0.5959</v>
      </c>
      <c r="J42" s="1">
        <v>0.194757</v>
      </c>
      <c r="K42" s="1">
        <f>ROUND((J42-0.127419)/(0.222491-0.127419),4)</f>
        <v>0.7083</v>
      </c>
      <c r="L42" s="1">
        <v>0.04452</v>
      </c>
      <c r="M42" s="3">
        <f>ROUND((L42-0.003744)/(0.050006-0.003744),4)</f>
        <v>0.8814</v>
      </c>
      <c r="N42" s="3">
        <f>AVERAGE(E42+G42+I42+K42+M42)</f>
        <v>3.5562</v>
      </c>
    </row>
    <row r="43" spans="1:14">
      <c r="A43" s="3" t="s">
        <v>16</v>
      </c>
      <c r="B43" s="3" t="s">
        <v>20</v>
      </c>
      <c r="C43" s="1">
        <v>0.6</v>
      </c>
      <c r="D43" s="1">
        <v>0.826813</v>
      </c>
      <c r="E43" s="1">
        <f>ROUND((D43-0.791748)/(0.840665-0.791748),4)</f>
        <v>0.7168</v>
      </c>
      <c r="F43" s="1">
        <v>0.396673</v>
      </c>
      <c r="G43" s="1">
        <f>ROUND((F43-0.275228)/(0.462241-0.275228),4)</f>
        <v>0.6494</v>
      </c>
      <c r="H43" s="1">
        <v>0.107862</v>
      </c>
      <c r="I43" s="1">
        <f>ROUND((H43-0.055867)/(0.14247-0.055867),4)</f>
        <v>0.6004</v>
      </c>
      <c r="J43" s="1">
        <v>0.194225</v>
      </c>
      <c r="K43" s="1">
        <f>ROUND((J43-0.127419)/(0.222491-0.127419),4)</f>
        <v>0.7027</v>
      </c>
      <c r="L43" s="1">
        <v>0.044405</v>
      </c>
      <c r="M43" s="3">
        <f>ROUND((L43-0.003744)/(0.050006-0.003744),4)</f>
        <v>0.8789</v>
      </c>
      <c r="N43" s="3">
        <f>AVERAGE(E43+G43+I43+K43+M43)</f>
        <v>3.5482</v>
      </c>
    </row>
    <row r="44" spans="1:14">
      <c r="A44" s="3" t="s">
        <v>14</v>
      </c>
      <c r="B44" s="3" t="s">
        <v>21</v>
      </c>
      <c r="C44" s="1">
        <v>0.2</v>
      </c>
      <c r="D44" s="1">
        <v>0.827871</v>
      </c>
      <c r="E44" s="1">
        <f>ROUND((D44-0.791748)/(0.840665-0.791748),4)</f>
        <v>0.7385</v>
      </c>
      <c r="F44" s="1">
        <v>0.402556</v>
      </c>
      <c r="G44" s="1">
        <f>ROUND((F44-0.275228)/(0.462241-0.275228),4)</f>
        <v>0.6809</v>
      </c>
      <c r="H44" s="1">
        <v>0.112601</v>
      </c>
      <c r="I44" s="1">
        <f>ROUND((H44-0.055867)/(0.14247-0.055867),4)</f>
        <v>0.6551</v>
      </c>
      <c r="J44" s="1">
        <v>0.198986</v>
      </c>
      <c r="K44" s="1">
        <f>ROUND((J44-0.127419)/(0.222491-0.127419),4)</f>
        <v>0.7528</v>
      </c>
      <c r="L44" s="1">
        <v>0.036035</v>
      </c>
      <c r="M44" s="3">
        <f>ROUND((L44-0.003744)/(0.050006-0.003744),4)</f>
        <v>0.698</v>
      </c>
      <c r="N44" s="3">
        <f>AVERAGE(E44+G44+I44+K44+M44)</f>
        <v>3.5253</v>
      </c>
    </row>
    <row r="45" spans="1:14">
      <c r="A45" s="3" t="s">
        <v>14</v>
      </c>
      <c r="B45" s="3" t="s">
        <v>21</v>
      </c>
      <c r="C45" s="1">
        <v>0.6</v>
      </c>
      <c r="D45" s="1">
        <v>0.828308</v>
      </c>
      <c r="E45" s="1">
        <f>ROUND((D45-0.791748)/(0.840665-0.791748),4)</f>
        <v>0.7474</v>
      </c>
      <c r="F45" s="1">
        <v>0.401909</v>
      </c>
      <c r="G45" s="1">
        <f>ROUND((F45-0.275228)/(0.462241-0.275228),4)</f>
        <v>0.6774</v>
      </c>
      <c r="H45" s="1">
        <v>0.112029</v>
      </c>
      <c r="I45" s="1">
        <f>ROUND((H45-0.055867)/(0.14247-0.055867),4)</f>
        <v>0.6485</v>
      </c>
      <c r="J45" s="1">
        <v>0.198697</v>
      </c>
      <c r="K45" s="1">
        <f>ROUND((J45-0.127419)/(0.222491-0.127419),4)</f>
        <v>0.7497</v>
      </c>
      <c r="L45" s="1">
        <v>0.036222</v>
      </c>
      <c r="M45" s="3">
        <f>ROUND((L45-0.003744)/(0.050006-0.003744),4)</f>
        <v>0.702</v>
      </c>
      <c r="N45" s="3">
        <f>AVERAGE(E45+G45+I45+K45+M45)</f>
        <v>3.525</v>
      </c>
    </row>
    <row r="46" s="2" customFormat="1" spans="1:14">
      <c r="A46" s="2" t="s">
        <v>14</v>
      </c>
      <c r="B46" s="2" t="s">
        <v>21</v>
      </c>
      <c r="C46" s="4">
        <v>0</v>
      </c>
      <c r="D46" s="1">
        <v>0.827919</v>
      </c>
      <c r="E46" s="4">
        <f>ROUND((D46-0.791748)/(0.840665-0.791748),4)</f>
        <v>0.7394</v>
      </c>
      <c r="F46" s="1">
        <v>0.40274</v>
      </c>
      <c r="G46" s="4">
        <f>ROUND((F46-0.275228)/(0.462241-0.275228),4)</f>
        <v>0.6818</v>
      </c>
      <c r="H46" s="1">
        <v>0.112748</v>
      </c>
      <c r="I46" s="4">
        <f>ROUND((H46-0.055867)/(0.14247-0.055867),4)</f>
        <v>0.6568</v>
      </c>
      <c r="J46" s="1">
        <v>0.199021</v>
      </c>
      <c r="K46" s="4">
        <f>ROUND((J46-0.127419)/(0.222491-0.127419),4)</f>
        <v>0.7531</v>
      </c>
      <c r="L46" s="1">
        <v>0.035823</v>
      </c>
      <c r="M46" s="2">
        <f>ROUND((L46-0.003744)/(0.050006-0.003744),4)</f>
        <v>0.6934</v>
      </c>
      <c r="N46" s="2">
        <f>AVERAGE(E46+G46+I46+K46+M46)</f>
        <v>3.5245</v>
      </c>
    </row>
    <row r="47" spans="1:14">
      <c r="A47" s="3" t="s">
        <v>14</v>
      </c>
      <c r="B47" s="3" t="s">
        <v>21</v>
      </c>
      <c r="C47" s="1">
        <v>0.4</v>
      </c>
      <c r="D47" s="1">
        <v>0.82808</v>
      </c>
      <c r="E47" s="1">
        <f>ROUND((D47-0.791748)/(0.840665-0.791748),4)</f>
        <v>0.7427</v>
      </c>
      <c r="F47" s="1">
        <v>0.402738</v>
      </c>
      <c r="G47" s="1">
        <f>ROUND((F47-0.275228)/(0.462241-0.275228),4)</f>
        <v>0.6818</v>
      </c>
      <c r="H47" s="1">
        <v>0.111947</v>
      </c>
      <c r="I47" s="1">
        <f>ROUND((H47-0.055867)/(0.14247-0.055867),4)</f>
        <v>0.6476</v>
      </c>
      <c r="J47" s="1">
        <v>0.198767</v>
      </c>
      <c r="K47" s="1">
        <f>ROUND((J47-0.127419)/(0.222491-0.127419),4)</f>
        <v>0.7505</v>
      </c>
      <c r="L47" s="1">
        <v>0.036107</v>
      </c>
      <c r="M47" s="3">
        <f>ROUND((L47-0.003744)/(0.050006-0.003744),4)</f>
        <v>0.6996</v>
      </c>
      <c r="N47" s="3">
        <f>AVERAGE(E47+G47+I47+K47+M47)</f>
        <v>3.5222</v>
      </c>
    </row>
    <row r="48" spans="1:14">
      <c r="A48" s="3" t="s">
        <v>16</v>
      </c>
      <c r="B48" s="3" t="s">
        <v>20</v>
      </c>
      <c r="C48" s="1">
        <v>0.8</v>
      </c>
      <c r="D48" s="1">
        <v>0.826643</v>
      </c>
      <c r="E48" s="1">
        <f>ROUND((D48-0.791748)/(0.840665-0.791748),4)</f>
        <v>0.7134</v>
      </c>
      <c r="F48" s="1">
        <v>0.396578</v>
      </c>
      <c r="G48" s="1">
        <f>ROUND((F48-0.275228)/(0.462241-0.275228),4)</f>
        <v>0.6489</v>
      </c>
      <c r="H48" s="1">
        <v>0.107001</v>
      </c>
      <c r="I48" s="1">
        <f>ROUND((H48-0.055867)/(0.14247-0.055867),4)</f>
        <v>0.5904</v>
      </c>
      <c r="J48" s="1">
        <v>0.193548</v>
      </c>
      <c r="K48" s="1">
        <f>ROUND((J48-0.127419)/(0.222491-0.127419),4)</f>
        <v>0.6956</v>
      </c>
      <c r="L48" s="1">
        <v>0.043913</v>
      </c>
      <c r="M48" s="3">
        <f>ROUND((L48-0.003744)/(0.050006-0.003744),4)</f>
        <v>0.8683</v>
      </c>
      <c r="N48" s="3">
        <f>AVERAGE(E48+G48+I48+K48+M48)</f>
        <v>3.5166</v>
      </c>
    </row>
    <row r="49" spans="1:14">
      <c r="A49" s="3" t="s">
        <v>16</v>
      </c>
      <c r="B49" s="3" t="s">
        <v>20</v>
      </c>
      <c r="C49" s="1">
        <v>1</v>
      </c>
      <c r="D49" s="1">
        <v>0.826607</v>
      </c>
      <c r="E49" s="1">
        <f>ROUND((D49-0.791748)/(0.840665-0.791748),4)</f>
        <v>0.7126</v>
      </c>
      <c r="F49" s="1">
        <v>0.395686</v>
      </c>
      <c r="G49" s="1">
        <f>ROUND((F49-0.275228)/(0.462241-0.275228),4)</f>
        <v>0.6441</v>
      </c>
      <c r="H49" s="1">
        <v>0.106847</v>
      </c>
      <c r="I49" s="1">
        <f>ROUND((H49-0.055867)/(0.14247-0.055867),4)</f>
        <v>0.5887</v>
      </c>
      <c r="J49" s="1">
        <v>0.193153</v>
      </c>
      <c r="K49" s="1">
        <f>ROUND((J49-0.127419)/(0.222491-0.127419),4)</f>
        <v>0.6914</v>
      </c>
      <c r="L49" s="1">
        <v>0.044312</v>
      </c>
      <c r="M49" s="3">
        <f>ROUND((L49-0.003744)/(0.050006-0.003744),4)</f>
        <v>0.8769</v>
      </c>
      <c r="N49" s="3">
        <f>AVERAGE(E49+G49+I49+K49+M49)</f>
        <v>3.5137</v>
      </c>
    </row>
    <row r="50" spans="1:14">
      <c r="A50" s="3" t="s">
        <v>18</v>
      </c>
      <c r="B50" s="3" t="s">
        <v>17</v>
      </c>
      <c r="C50" s="1">
        <v>1</v>
      </c>
      <c r="D50" s="1">
        <v>0.830756</v>
      </c>
      <c r="E50" s="1">
        <f>ROUND((D50-0.791748)/(0.840665-0.791748),4)</f>
        <v>0.7974</v>
      </c>
      <c r="F50" s="1">
        <v>0.408208</v>
      </c>
      <c r="G50" s="1">
        <f>ROUND((F50-0.275228)/(0.462241-0.275228),4)</f>
        <v>0.7111</v>
      </c>
      <c r="H50" s="1">
        <v>0.112826</v>
      </c>
      <c r="I50" s="1">
        <f>ROUND((H50-0.055867)/(0.14247-0.055867),4)</f>
        <v>0.6577</v>
      </c>
      <c r="J50" s="1">
        <v>0.195176</v>
      </c>
      <c r="K50" s="1">
        <f>ROUND((J50-0.127419)/(0.222491-0.127419),4)</f>
        <v>0.7127</v>
      </c>
      <c r="L50" s="1">
        <v>0.032309</v>
      </c>
      <c r="M50" s="3">
        <f>ROUND((L50-0.003744)/(0.050006-0.003744),4)</f>
        <v>0.6175</v>
      </c>
      <c r="N50" s="3">
        <f>AVERAGE(E50+G50+I50+K50+M50)</f>
        <v>3.4964</v>
      </c>
    </row>
    <row r="51" spans="1:14">
      <c r="A51" s="3" t="s">
        <v>14</v>
      </c>
      <c r="B51" s="3" t="s">
        <v>21</v>
      </c>
      <c r="C51" s="1">
        <v>0.8</v>
      </c>
      <c r="D51" s="1">
        <v>0.828249</v>
      </c>
      <c r="E51" s="1">
        <f>ROUND((D51-0.791748)/(0.840665-0.791748),4)</f>
        <v>0.7462</v>
      </c>
      <c r="F51" s="1">
        <v>0.401119</v>
      </c>
      <c r="G51" s="1">
        <f>ROUND((F51-0.275228)/(0.462241-0.275228),4)</f>
        <v>0.6732</v>
      </c>
      <c r="H51" s="1">
        <v>0.111353</v>
      </c>
      <c r="I51" s="1">
        <f>ROUND((H51-0.055867)/(0.14247-0.055867),4)</f>
        <v>0.6407</v>
      </c>
      <c r="J51" s="1">
        <v>0.19748</v>
      </c>
      <c r="K51" s="1">
        <f>ROUND((J51-0.127419)/(0.222491-0.127419),4)</f>
        <v>0.7369</v>
      </c>
      <c r="L51" s="1">
        <v>0.036035</v>
      </c>
      <c r="M51" s="3">
        <f>ROUND((L51-0.003744)/(0.050006-0.003744),4)</f>
        <v>0.698</v>
      </c>
      <c r="N51" s="3">
        <f>AVERAGE(E51+G51+I51+K51+M51)</f>
        <v>3.495</v>
      </c>
    </row>
    <row r="52" s="2" customFormat="1" spans="1:14">
      <c r="A52" s="3" t="s">
        <v>14</v>
      </c>
      <c r="B52" s="3" t="s">
        <v>21</v>
      </c>
      <c r="C52" s="1">
        <v>1</v>
      </c>
      <c r="D52" s="1">
        <v>0.828299</v>
      </c>
      <c r="E52" s="1">
        <f>ROUND((D52-0.791748)/(0.840665-0.791748),4)</f>
        <v>0.7472</v>
      </c>
      <c r="F52" s="1">
        <v>0.399461</v>
      </c>
      <c r="G52" s="1">
        <f>ROUND((F52-0.275228)/(0.462241-0.275228),4)</f>
        <v>0.6643</v>
      </c>
      <c r="H52" s="1">
        <v>0.1093</v>
      </c>
      <c r="I52" s="1">
        <f>ROUND((H52-0.055867)/(0.14247-0.055867),4)</f>
        <v>0.617</v>
      </c>
      <c r="J52" s="1">
        <v>0.196131</v>
      </c>
      <c r="K52" s="1">
        <f>ROUND((J52-0.127419)/(0.222491-0.127419),4)</f>
        <v>0.7227</v>
      </c>
      <c r="L52" s="1">
        <v>0.03561</v>
      </c>
      <c r="M52" s="3">
        <f>ROUND((L52-0.003744)/(0.050006-0.003744),4)</f>
        <v>0.6888</v>
      </c>
      <c r="N52" s="3">
        <f>AVERAGE(E52+G52+I52+K52+M52)</f>
        <v>3.44</v>
      </c>
    </row>
    <row r="53" spans="1:14">
      <c r="A53" s="3" t="s">
        <v>18</v>
      </c>
      <c r="B53" s="3" t="s">
        <v>15</v>
      </c>
      <c r="C53" s="1">
        <v>0.6</v>
      </c>
      <c r="D53" s="1">
        <v>0.82887</v>
      </c>
      <c r="E53" s="1">
        <f>ROUND((D53-0.791748)/(0.840665-0.791748),4)</f>
        <v>0.7589</v>
      </c>
      <c r="F53" s="1">
        <v>0.414596</v>
      </c>
      <c r="G53" s="1">
        <f>ROUND((F53-0.275228)/(0.462241-0.275228),4)</f>
        <v>0.7452</v>
      </c>
      <c r="H53" s="1">
        <v>0.116283</v>
      </c>
      <c r="I53" s="1">
        <f>ROUND((H53-0.055867)/(0.14247-0.055867),4)</f>
        <v>0.6976</v>
      </c>
      <c r="J53" s="1">
        <v>0.18189</v>
      </c>
      <c r="K53" s="1">
        <f>ROUND((J53-0.127419)/(0.222491-0.127419),4)</f>
        <v>0.5729</v>
      </c>
      <c r="L53" s="1">
        <v>0.031967</v>
      </c>
      <c r="M53" s="3">
        <f>ROUND((L53-0.003744)/(0.050006-0.003744),4)</f>
        <v>0.6101</v>
      </c>
      <c r="N53" s="3">
        <f>AVERAGE(E53+G53+I53+K53+M53)</f>
        <v>3.3847</v>
      </c>
    </row>
    <row r="54" spans="1:14">
      <c r="A54" s="2" t="s">
        <v>16</v>
      </c>
      <c r="B54" s="2" t="s">
        <v>21</v>
      </c>
      <c r="C54" s="4">
        <v>0.2</v>
      </c>
      <c r="D54" s="1">
        <v>0.826001</v>
      </c>
      <c r="E54" s="4">
        <f>ROUND((D54-0.791748)/(0.840665-0.791748),4)</f>
        <v>0.7002</v>
      </c>
      <c r="F54" s="1">
        <v>0.385089</v>
      </c>
      <c r="G54" s="4">
        <f>ROUND((F54-0.275228)/(0.462241-0.275228),4)</f>
        <v>0.5875</v>
      </c>
      <c r="H54" s="1">
        <v>0.10775</v>
      </c>
      <c r="I54" s="4">
        <f>ROUND((H54-0.055867)/(0.14247-0.055867),4)</f>
        <v>0.5991</v>
      </c>
      <c r="J54" s="1">
        <v>0.19656</v>
      </c>
      <c r="K54" s="4">
        <f>ROUND((J54-0.127419)/(0.222491-0.127419),4)</f>
        <v>0.7272</v>
      </c>
      <c r="L54" s="1">
        <v>0.036259</v>
      </c>
      <c r="M54" s="2">
        <f>ROUND((L54-0.003744)/(0.050006-0.003744),4)</f>
        <v>0.7028</v>
      </c>
      <c r="N54" s="2">
        <f>AVERAGE(E54+G54+I54+K54+M54)</f>
        <v>3.3168</v>
      </c>
    </row>
    <row r="55" spans="1:14">
      <c r="A55" s="3" t="s">
        <v>16</v>
      </c>
      <c r="B55" s="3" t="s">
        <v>21</v>
      </c>
      <c r="C55" s="1">
        <v>0</v>
      </c>
      <c r="D55" s="1">
        <v>0.825958</v>
      </c>
      <c r="E55" s="1">
        <f>ROUND((D55-0.791748)/(0.840665-0.791748),4)</f>
        <v>0.6993</v>
      </c>
      <c r="F55" s="1">
        <v>0.38481</v>
      </c>
      <c r="G55" s="1">
        <f>ROUND((F55-0.275228)/(0.462241-0.275228),4)</f>
        <v>0.586</v>
      </c>
      <c r="H55" s="1">
        <v>0.107586</v>
      </c>
      <c r="I55" s="1">
        <f>ROUND((H55-0.055867)/(0.14247-0.055867),4)</f>
        <v>0.5972</v>
      </c>
      <c r="J55" s="1">
        <v>0.196303</v>
      </c>
      <c r="K55" s="1">
        <f>ROUND((J55-0.127419)/(0.222491-0.127419),4)</f>
        <v>0.7245</v>
      </c>
      <c r="L55" s="1">
        <v>0.035934</v>
      </c>
      <c r="M55" s="3">
        <f>ROUND((L55-0.003744)/(0.050006-0.003744),4)</f>
        <v>0.6958</v>
      </c>
      <c r="N55" s="3">
        <f>AVERAGE(E55+G55+I55+K55+M55)</f>
        <v>3.3028</v>
      </c>
    </row>
    <row r="56" spans="1:14">
      <c r="A56" s="3" t="s">
        <v>16</v>
      </c>
      <c r="B56" s="3" t="s">
        <v>21</v>
      </c>
      <c r="C56" s="1">
        <v>0.4</v>
      </c>
      <c r="D56" s="1">
        <v>0.825943</v>
      </c>
      <c r="E56" s="1">
        <f>ROUND((D56-0.791748)/(0.840665-0.791748),4)</f>
        <v>0.699</v>
      </c>
      <c r="F56" s="1">
        <v>0.383803</v>
      </c>
      <c r="G56" s="1">
        <f>ROUND((F56-0.275228)/(0.462241-0.275228),4)</f>
        <v>0.5806</v>
      </c>
      <c r="H56" s="1">
        <v>0.107183</v>
      </c>
      <c r="I56" s="1">
        <f>ROUND((H56-0.055867)/(0.14247-0.055867),4)</f>
        <v>0.5925</v>
      </c>
      <c r="J56" s="1">
        <v>0.195882</v>
      </c>
      <c r="K56" s="1">
        <f>ROUND((J56-0.127419)/(0.222491-0.127419),4)</f>
        <v>0.7201</v>
      </c>
      <c r="L56" s="1">
        <v>0.036026</v>
      </c>
      <c r="M56" s="3">
        <f>ROUND((L56-0.003744)/(0.050006-0.003744),4)</f>
        <v>0.6978</v>
      </c>
      <c r="N56" s="3">
        <f>AVERAGE(E56+G56+I56+K56+M56)</f>
        <v>3.29</v>
      </c>
    </row>
    <row r="57" spans="1:14">
      <c r="A57" s="3" t="s">
        <v>16</v>
      </c>
      <c r="B57" s="3" t="s">
        <v>21</v>
      </c>
      <c r="C57" s="1">
        <v>0.6</v>
      </c>
      <c r="D57" s="1">
        <v>0.826173</v>
      </c>
      <c r="E57" s="1">
        <f>ROUND((D57-0.791748)/(0.840665-0.791748),4)</f>
        <v>0.7037</v>
      </c>
      <c r="F57" s="1">
        <v>0.382819</v>
      </c>
      <c r="G57" s="1">
        <f>ROUND((F57-0.275228)/(0.462241-0.275228),4)</f>
        <v>0.5753</v>
      </c>
      <c r="H57" s="1">
        <v>0.106994</v>
      </c>
      <c r="I57" s="1">
        <f>ROUND((H57-0.055867)/(0.14247-0.055867),4)</f>
        <v>0.5904</v>
      </c>
      <c r="J57" s="1">
        <v>0.195406</v>
      </c>
      <c r="K57" s="1">
        <f>ROUND((J57-0.127419)/(0.222491-0.127419),4)</f>
        <v>0.7151</v>
      </c>
      <c r="L57" s="1">
        <v>0.035798</v>
      </c>
      <c r="M57" s="3">
        <f>ROUND((L57-0.003744)/(0.050006-0.003744),4)</f>
        <v>0.6929</v>
      </c>
      <c r="N57" s="3">
        <f>AVERAGE(E57+G57+I57+K57+M57)</f>
        <v>3.2774</v>
      </c>
    </row>
    <row r="58" spans="1:14">
      <c r="A58" s="3" t="s">
        <v>16</v>
      </c>
      <c r="B58" s="3" t="s">
        <v>21</v>
      </c>
      <c r="C58" s="1">
        <v>0.8</v>
      </c>
      <c r="D58" s="1">
        <v>0.826084</v>
      </c>
      <c r="E58" s="1">
        <f>ROUND((D58-0.791748)/(0.840665-0.791748),4)</f>
        <v>0.7019</v>
      </c>
      <c r="F58" s="1">
        <v>0.381069</v>
      </c>
      <c r="G58" s="1">
        <f>ROUND((F58-0.275228)/(0.462241-0.275228),4)</f>
        <v>0.566</v>
      </c>
      <c r="H58" s="1">
        <v>0.10584</v>
      </c>
      <c r="I58" s="1">
        <f>ROUND((H58-0.055867)/(0.14247-0.055867),4)</f>
        <v>0.577</v>
      </c>
      <c r="J58" s="1">
        <v>0.194087</v>
      </c>
      <c r="K58" s="1">
        <f>ROUND((J58-0.127419)/(0.222491-0.127419),4)</f>
        <v>0.7012</v>
      </c>
      <c r="L58" s="1">
        <v>0.035284</v>
      </c>
      <c r="M58" s="3">
        <f>ROUND((L58-0.003744)/(0.050006-0.003744),4)</f>
        <v>0.6818</v>
      </c>
      <c r="N58" s="3">
        <f>AVERAGE(E58+G58+I58+K58+M58)</f>
        <v>3.2279</v>
      </c>
    </row>
    <row r="59" spans="1:14">
      <c r="A59" s="3" t="s">
        <v>16</v>
      </c>
      <c r="B59" s="3" t="s">
        <v>21</v>
      </c>
      <c r="C59" s="1">
        <v>1</v>
      </c>
      <c r="D59" s="1">
        <v>0.826275</v>
      </c>
      <c r="E59" s="1">
        <f>ROUND((D59-0.791748)/(0.840665-0.791748),4)</f>
        <v>0.7058</v>
      </c>
      <c r="F59" s="1">
        <v>0.379911</v>
      </c>
      <c r="G59" s="1">
        <f>ROUND((F59-0.275228)/(0.462241-0.275228),4)</f>
        <v>0.5598</v>
      </c>
      <c r="H59" s="1">
        <v>0.10552</v>
      </c>
      <c r="I59" s="1">
        <f>ROUND((H59-0.055867)/(0.14247-0.055867),4)</f>
        <v>0.5733</v>
      </c>
      <c r="J59" s="1">
        <v>0.19307</v>
      </c>
      <c r="K59" s="1">
        <f>ROUND((J59-0.127419)/(0.222491-0.127419),4)</f>
        <v>0.6905</v>
      </c>
      <c r="L59" s="1">
        <v>0.035242</v>
      </c>
      <c r="M59" s="3">
        <f>ROUND((L59-0.003744)/(0.050006-0.003744),4)</f>
        <v>0.6809</v>
      </c>
      <c r="N59" s="3">
        <f>AVERAGE(E59+G59+I59+K59+M59)</f>
        <v>3.2103</v>
      </c>
    </row>
    <row r="60" s="2" customFormat="1" spans="1:14">
      <c r="A60" s="3" t="s">
        <v>18</v>
      </c>
      <c r="B60" s="3" t="s">
        <v>15</v>
      </c>
      <c r="C60" s="1">
        <v>0.8</v>
      </c>
      <c r="D60" s="1">
        <v>0.827861</v>
      </c>
      <c r="E60" s="1">
        <f>ROUND((D60-0.791748)/(0.840665-0.791748),4)</f>
        <v>0.7383</v>
      </c>
      <c r="F60" s="1">
        <v>0.411262</v>
      </c>
      <c r="G60" s="1">
        <f>ROUND((F60-0.275228)/(0.462241-0.275228),4)</f>
        <v>0.7274</v>
      </c>
      <c r="H60" s="1">
        <v>0.111907</v>
      </c>
      <c r="I60" s="1">
        <f>ROUND((H60-0.055867)/(0.14247-0.055867),4)</f>
        <v>0.6471</v>
      </c>
      <c r="J60" s="1">
        <v>0.178775</v>
      </c>
      <c r="K60" s="1">
        <f>ROUND((J60-0.127419)/(0.222491-0.127419),4)</f>
        <v>0.5402</v>
      </c>
      <c r="L60" s="1">
        <v>0.029449</v>
      </c>
      <c r="M60" s="3">
        <f>ROUND((L60-0.003744)/(0.050006-0.003744),4)</f>
        <v>0.5556</v>
      </c>
      <c r="N60" s="3">
        <f>AVERAGE(E60+G60+I60+K60+M60)</f>
        <v>3.2086</v>
      </c>
    </row>
    <row r="61" s="2" customFormat="1" spans="1:14">
      <c r="A61" s="2" t="s">
        <v>16</v>
      </c>
      <c r="B61" s="2" t="s">
        <v>19</v>
      </c>
      <c r="C61" s="4">
        <v>0.4</v>
      </c>
      <c r="D61" s="1">
        <v>0.828418</v>
      </c>
      <c r="E61" s="4">
        <f>ROUND((D61-0.791748)/(0.840665-0.791748),4)</f>
        <v>0.7496</v>
      </c>
      <c r="F61" s="1">
        <v>0.376165</v>
      </c>
      <c r="G61" s="4">
        <f>ROUND((F61-0.275228)/(0.462241-0.275228),4)</f>
        <v>0.5397</v>
      </c>
      <c r="H61" s="1">
        <v>0.111259</v>
      </c>
      <c r="I61" s="4">
        <f>ROUND((H61-0.055867)/(0.14247-0.055867),4)</f>
        <v>0.6396</v>
      </c>
      <c r="J61" s="1">
        <v>0.196624</v>
      </c>
      <c r="K61" s="4">
        <f>ROUND((J61-0.127419)/(0.222491-0.127419),4)</f>
        <v>0.7279</v>
      </c>
      <c r="L61" s="1">
        <v>0.02313</v>
      </c>
      <c r="M61" s="2">
        <f>ROUND((L61-0.003744)/(0.050006-0.003744),4)</f>
        <v>0.419</v>
      </c>
      <c r="N61" s="2">
        <f>AVERAGE(E61+G61+I61+K61+M61)</f>
        <v>3.0758</v>
      </c>
    </row>
    <row r="62" spans="1:14">
      <c r="A62" s="3" t="s">
        <v>16</v>
      </c>
      <c r="B62" s="3" t="s">
        <v>19</v>
      </c>
      <c r="C62" s="1">
        <v>0.2</v>
      </c>
      <c r="D62" s="1">
        <v>0.828472</v>
      </c>
      <c r="E62" s="1">
        <f>ROUND((D62-0.791748)/(0.840665-0.791748),4)</f>
        <v>0.7507</v>
      </c>
      <c r="F62" s="1">
        <v>0.376179</v>
      </c>
      <c r="G62" s="1">
        <f>ROUND((F62-0.275228)/(0.462241-0.275228),4)</f>
        <v>0.5398</v>
      </c>
      <c r="H62" s="1">
        <v>0.110889</v>
      </c>
      <c r="I62" s="1">
        <f>ROUND((H62-0.055867)/(0.14247-0.055867),4)</f>
        <v>0.6353</v>
      </c>
      <c r="J62" s="1">
        <v>0.196478</v>
      </c>
      <c r="K62" s="1">
        <f>ROUND((J62-0.127419)/(0.222491-0.127419),4)</f>
        <v>0.7264</v>
      </c>
      <c r="L62" s="1">
        <v>0.02297</v>
      </c>
      <c r="M62" s="3">
        <f>ROUND((L62-0.003744)/(0.050006-0.003744),4)</f>
        <v>0.4156</v>
      </c>
      <c r="N62" s="3">
        <f>AVERAGE(E62+G62+I62+K62+M62)</f>
        <v>3.0678</v>
      </c>
    </row>
    <row r="63" spans="1:14">
      <c r="A63" s="3" t="s">
        <v>16</v>
      </c>
      <c r="B63" s="3" t="s">
        <v>19</v>
      </c>
      <c r="C63" s="1">
        <v>0.8</v>
      </c>
      <c r="D63" s="1">
        <v>0.828419</v>
      </c>
      <c r="E63" s="1">
        <f>ROUND((D63-0.791748)/(0.840665-0.791748),4)</f>
        <v>0.7497</v>
      </c>
      <c r="F63" s="1">
        <v>0.376633</v>
      </c>
      <c r="G63" s="1">
        <f>ROUND((F63-0.275228)/(0.462241-0.275228),4)</f>
        <v>0.5422</v>
      </c>
      <c r="H63" s="1">
        <v>0.11071</v>
      </c>
      <c r="I63" s="1">
        <f>ROUND((H63-0.055867)/(0.14247-0.055867),4)</f>
        <v>0.6333</v>
      </c>
      <c r="J63" s="1">
        <v>0.196528</v>
      </c>
      <c r="K63" s="1">
        <f>ROUND((J63-0.127419)/(0.222491-0.127419),4)</f>
        <v>0.7269</v>
      </c>
      <c r="L63" s="1">
        <v>0.022939</v>
      </c>
      <c r="M63" s="3">
        <f>ROUND((L63-0.003744)/(0.050006-0.003744),4)</f>
        <v>0.4149</v>
      </c>
      <c r="N63" s="3">
        <f>AVERAGE(E63+G63+I63+K63+M63)</f>
        <v>3.067</v>
      </c>
    </row>
    <row r="64" spans="1:14">
      <c r="A64" s="3" t="s">
        <v>16</v>
      </c>
      <c r="B64" s="3" t="s">
        <v>19</v>
      </c>
      <c r="C64" s="1">
        <v>1</v>
      </c>
      <c r="D64" s="1">
        <v>0.828327</v>
      </c>
      <c r="E64" s="1">
        <f>ROUND((D64-0.791748)/(0.840665-0.791748),4)</f>
        <v>0.7478</v>
      </c>
      <c r="F64" s="1">
        <v>0.376719</v>
      </c>
      <c r="G64" s="1">
        <f>ROUND((F64-0.275228)/(0.462241-0.275228),4)</f>
        <v>0.5427</v>
      </c>
      <c r="H64" s="1">
        <v>0.110958</v>
      </c>
      <c r="I64" s="1">
        <f>ROUND((H64-0.055867)/(0.14247-0.055867),4)</f>
        <v>0.6361</v>
      </c>
      <c r="J64" s="1">
        <v>0.196318</v>
      </c>
      <c r="K64" s="1">
        <f>ROUND((J64-0.127419)/(0.222491-0.127419),4)</f>
        <v>0.7247</v>
      </c>
      <c r="L64" s="1">
        <v>0.022841</v>
      </c>
      <c r="M64" s="3">
        <f>ROUND((L64-0.003744)/(0.050006-0.003744),4)</f>
        <v>0.4128</v>
      </c>
      <c r="N64" s="3">
        <f>AVERAGE(E64+G64+I64+K64+M64)</f>
        <v>3.0641</v>
      </c>
    </row>
    <row r="65" spans="1:14">
      <c r="A65" s="3" t="s">
        <v>16</v>
      </c>
      <c r="B65" s="3" t="s">
        <v>19</v>
      </c>
      <c r="C65" s="1">
        <v>0.6</v>
      </c>
      <c r="D65" s="1">
        <v>0.828366</v>
      </c>
      <c r="E65" s="1">
        <f>ROUND((D65-0.791748)/(0.840665-0.791748),4)</f>
        <v>0.7486</v>
      </c>
      <c r="F65" s="1">
        <v>0.376451</v>
      </c>
      <c r="G65" s="1">
        <f>ROUND((F65-0.275228)/(0.462241-0.275228),4)</f>
        <v>0.5413</v>
      </c>
      <c r="H65" s="1">
        <v>0.110777</v>
      </c>
      <c r="I65" s="1">
        <f>ROUND((H65-0.055867)/(0.14247-0.055867),4)</f>
        <v>0.634</v>
      </c>
      <c r="J65" s="1">
        <v>0.196259</v>
      </c>
      <c r="K65" s="1">
        <f>ROUND((J65-0.127419)/(0.222491-0.127419),4)</f>
        <v>0.7241</v>
      </c>
      <c r="L65" s="1">
        <v>0.022968</v>
      </c>
      <c r="M65" s="3">
        <f>ROUND((L65-0.003744)/(0.050006-0.003744),4)</f>
        <v>0.4155</v>
      </c>
      <c r="N65" s="3">
        <f>AVERAGE(E65+G65+I65+K65+M65)</f>
        <v>3.0635</v>
      </c>
    </row>
    <row r="66" spans="1:14">
      <c r="A66" s="3" t="s">
        <v>16</v>
      </c>
      <c r="B66" s="3" t="s">
        <v>19</v>
      </c>
      <c r="C66" s="1">
        <v>0</v>
      </c>
      <c r="D66" s="1">
        <v>0.82839</v>
      </c>
      <c r="E66" s="1">
        <f>ROUND((D66-0.791748)/(0.840665-0.791748),4)</f>
        <v>0.7491</v>
      </c>
      <c r="F66" s="1">
        <v>0.376484</v>
      </c>
      <c r="G66" s="1">
        <f>ROUND((F66-0.275228)/(0.462241-0.275228),4)</f>
        <v>0.5414</v>
      </c>
      <c r="H66" s="1">
        <v>0.110557</v>
      </c>
      <c r="I66" s="1">
        <f>ROUND((H66-0.055867)/(0.14247-0.055867),4)</f>
        <v>0.6315</v>
      </c>
      <c r="J66" s="1">
        <v>0.196165</v>
      </c>
      <c r="K66" s="1">
        <f>ROUND((J66-0.127419)/(0.222491-0.127419),4)</f>
        <v>0.7231</v>
      </c>
      <c r="L66" s="1">
        <v>0.023048</v>
      </c>
      <c r="M66" s="3">
        <f>ROUND((L66-0.003744)/(0.050006-0.003744),4)</f>
        <v>0.4173</v>
      </c>
      <c r="N66" s="3">
        <f>AVERAGE(E66+G66+I66+K66+M66)</f>
        <v>3.0624</v>
      </c>
    </row>
    <row r="67" s="2" customFormat="1" spans="1:14">
      <c r="A67" s="2" t="s">
        <v>14</v>
      </c>
      <c r="B67" s="2" t="s">
        <v>22</v>
      </c>
      <c r="C67" s="4">
        <v>1</v>
      </c>
      <c r="D67" s="1">
        <v>0.822055</v>
      </c>
      <c r="E67" s="4">
        <f>ROUND((D67-0.791748)/(0.840665-0.791748),4)</f>
        <v>0.6196</v>
      </c>
      <c r="F67" s="1">
        <v>0.37897</v>
      </c>
      <c r="G67" s="4">
        <f>ROUND((F67-0.275228)/(0.462241-0.275228),4)</f>
        <v>0.5547</v>
      </c>
      <c r="H67" s="1">
        <v>0.092994</v>
      </c>
      <c r="I67" s="4">
        <f>ROUND((H67-0.055867)/(0.14247-0.055867),4)</f>
        <v>0.4287</v>
      </c>
      <c r="J67" s="1">
        <v>0.178707</v>
      </c>
      <c r="K67" s="4">
        <f>ROUND((J67-0.127419)/(0.222491-0.127419),4)</f>
        <v>0.5395</v>
      </c>
      <c r="L67" s="1">
        <v>0.034932</v>
      </c>
      <c r="M67" s="2">
        <f>ROUND((L67-0.003744)/(0.050006-0.003744),4)</f>
        <v>0.6742</v>
      </c>
      <c r="N67" s="2">
        <f>AVERAGE(E67+G67+I67+K67+M67)</f>
        <v>2.8167</v>
      </c>
    </row>
    <row r="68" spans="1:14">
      <c r="A68" s="3" t="s">
        <v>14</v>
      </c>
      <c r="B68" s="3" t="s">
        <v>22</v>
      </c>
      <c r="C68" s="1">
        <v>0</v>
      </c>
      <c r="D68" s="1">
        <v>0.822009</v>
      </c>
      <c r="E68" s="1">
        <f>ROUND((D68-0.791748)/(0.840665-0.791748),4)</f>
        <v>0.6186</v>
      </c>
      <c r="F68" s="1">
        <v>0.378501</v>
      </c>
      <c r="G68" s="1">
        <f>ROUND((F68-0.275228)/(0.462241-0.275228),4)</f>
        <v>0.5522</v>
      </c>
      <c r="H68" s="1">
        <v>0.093766</v>
      </c>
      <c r="I68" s="1">
        <f>ROUND((H68-0.055867)/(0.14247-0.055867),4)</f>
        <v>0.4376</v>
      </c>
      <c r="J68" s="1">
        <v>0.17904</v>
      </c>
      <c r="K68" s="1">
        <f>ROUND((J68-0.127419)/(0.222491-0.127419),4)</f>
        <v>0.543</v>
      </c>
      <c r="L68" s="1">
        <v>0.034018</v>
      </c>
      <c r="M68" s="3">
        <f>ROUND((L68-0.003744)/(0.050006-0.003744),4)</f>
        <v>0.6544</v>
      </c>
      <c r="N68" s="3">
        <f>AVERAGE(E68+G68+I68+K68+M68)</f>
        <v>2.8058</v>
      </c>
    </row>
    <row r="69" spans="1:14">
      <c r="A69" s="3" t="s">
        <v>14</v>
      </c>
      <c r="B69" s="3" t="s">
        <v>22</v>
      </c>
      <c r="C69" s="1">
        <v>0.6</v>
      </c>
      <c r="D69" s="1">
        <v>0.822007</v>
      </c>
      <c r="E69" s="1">
        <f>ROUND((D69-0.791748)/(0.840665-0.791748),4)</f>
        <v>0.6186</v>
      </c>
      <c r="F69" s="1">
        <v>0.378795</v>
      </c>
      <c r="G69" s="1">
        <f>ROUND((F69-0.275228)/(0.462241-0.275228),4)</f>
        <v>0.5538</v>
      </c>
      <c r="H69" s="1">
        <v>0.093118</v>
      </c>
      <c r="I69" s="1">
        <f>ROUND((H69-0.055867)/(0.14247-0.055867),4)</f>
        <v>0.4301</v>
      </c>
      <c r="J69" s="1">
        <v>0.178818</v>
      </c>
      <c r="K69" s="1">
        <f>ROUND((J69-0.127419)/(0.222491-0.127419),4)</f>
        <v>0.5406</v>
      </c>
      <c r="L69" s="1">
        <v>0.034091</v>
      </c>
      <c r="M69" s="3">
        <f>ROUND((L69-0.003744)/(0.050006-0.003744),4)</f>
        <v>0.656</v>
      </c>
      <c r="N69" s="3">
        <f>AVERAGE(E69+G69+I69+K69+M69)</f>
        <v>2.7991</v>
      </c>
    </row>
    <row r="70" spans="1:14">
      <c r="A70" s="3" t="s">
        <v>14</v>
      </c>
      <c r="B70" s="3" t="s">
        <v>22</v>
      </c>
      <c r="C70" s="1">
        <v>0.4</v>
      </c>
      <c r="D70" s="1">
        <v>0.821951</v>
      </c>
      <c r="E70" s="1">
        <f>ROUND((D70-0.791748)/(0.840665-0.791748),4)</f>
        <v>0.6174</v>
      </c>
      <c r="F70" s="1">
        <v>0.378613</v>
      </c>
      <c r="G70" s="1">
        <f>ROUND((F70-0.275228)/(0.462241-0.275228),4)</f>
        <v>0.5528</v>
      </c>
      <c r="H70" s="1">
        <v>0.093031</v>
      </c>
      <c r="I70" s="1">
        <f>ROUND((H70-0.055867)/(0.14247-0.055867),4)</f>
        <v>0.4291</v>
      </c>
      <c r="J70" s="1">
        <v>0.178858</v>
      </c>
      <c r="K70" s="1">
        <f>ROUND((J70-0.127419)/(0.222491-0.127419),4)</f>
        <v>0.5411</v>
      </c>
      <c r="L70" s="1">
        <v>0.034193</v>
      </c>
      <c r="M70" s="3">
        <f>ROUND((L70-0.003744)/(0.050006-0.003744),4)</f>
        <v>0.6582</v>
      </c>
      <c r="N70" s="3">
        <f>AVERAGE(E70+G70+I70+K70+M70)</f>
        <v>2.7986</v>
      </c>
    </row>
    <row r="71" spans="1:14">
      <c r="A71" s="3" t="s">
        <v>14</v>
      </c>
      <c r="B71" s="3" t="s">
        <v>22</v>
      </c>
      <c r="C71" s="1">
        <v>0.8</v>
      </c>
      <c r="D71" s="1">
        <v>0.821934</v>
      </c>
      <c r="E71" s="1">
        <f>ROUND((D71-0.791748)/(0.840665-0.791748),4)</f>
        <v>0.6171</v>
      </c>
      <c r="F71" s="1">
        <v>0.378518</v>
      </c>
      <c r="G71" s="1">
        <f>ROUND((F71-0.275228)/(0.462241-0.275228),4)</f>
        <v>0.5523</v>
      </c>
      <c r="H71" s="1">
        <v>0.09283</v>
      </c>
      <c r="I71" s="1">
        <f>ROUND((H71-0.055867)/(0.14247-0.055867),4)</f>
        <v>0.4268</v>
      </c>
      <c r="J71" s="1">
        <v>0.178703</v>
      </c>
      <c r="K71" s="1">
        <f>ROUND((J71-0.127419)/(0.222491-0.127419),4)</f>
        <v>0.5394</v>
      </c>
      <c r="L71" s="1">
        <v>0.034389</v>
      </c>
      <c r="M71" s="3">
        <f>ROUND((L71-0.003744)/(0.050006-0.003744),4)</f>
        <v>0.6624</v>
      </c>
      <c r="N71" s="3">
        <f>AVERAGE(E71+G71+I71+K71+M71)</f>
        <v>2.798</v>
      </c>
    </row>
    <row r="72" spans="1:14">
      <c r="A72" s="3" t="s">
        <v>14</v>
      </c>
      <c r="B72" s="3" t="s">
        <v>22</v>
      </c>
      <c r="C72" s="1">
        <v>0.2</v>
      </c>
      <c r="D72" s="1">
        <v>0.822022</v>
      </c>
      <c r="E72" s="1">
        <f>ROUND((D72-0.791748)/(0.840665-0.791748),4)</f>
        <v>0.6189</v>
      </c>
      <c r="F72" s="1">
        <v>0.378324</v>
      </c>
      <c r="G72" s="1">
        <f>ROUND((F72-0.275228)/(0.462241-0.275228),4)</f>
        <v>0.5513</v>
      </c>
      <c r="H72" s="1">
        <v>0.093126</v>
      </c>
      <c r="I72" s="1">
        <f>ROUND((H72-0.055867)/(0.14247-0.055867),4)</f>
        <v>0.4302</v>
      </c>
      <c r="J72" s="1">
        <v>0.178683</v>
      </c>
      <c r="K72" s="1">
        <f>ROUND((J72-0.127419)/(0.222491-0.127419),4)</f>
        <v>0.5392</v>
      </c>
      <c r="L72" s="1">
        <v>0.033943</v>
      </c>
      <c r="M72" s="3">
        <f>ROUND((L72-0.003744)/(0.050006-0.003744),4)</f>
        <v>0.6528</v>
      </c>
      <c r="N72" s="3">
        <f>AVERAGE(E72+G72+I72+K72+M72)</f>
        <v>2.7924</v>
      </c>
    </row>
    <row r="73" s="2" customFormat="1" spans="1:14">
      <c r="A73" s="3" t="s">
        <v>18</v>
      </c>
      <c r="B73" s="3" t="s">
        <v>15</v>
      </c>
      <c r="C73" s="1">
        <v>1</v>
      </c>
      <c r="D73" s="1">
        <v>0.824683</v>
      </c>
      <c r="E73" s="1">
        <f>ROUND((D73-0.791748)/(0.840665-0.791748),4)</f>
        <v>0.6733</v>
      </c>
      <c r="F73" s="1">
        <v>0.399484</v>
      </c>
      <c r="G73" s="1">
        <f>ROUND((F73-0.275228)/(0.462241-0.275228),4)</f>
        <v>0.6644</v>
      </c>
      <c r="H73" s="1">
        <v>0.103062</v>
      </c>
      <c r="I73" s="1">
        <f>ROUND((H73-0.055867)/(0.14247-0.055867),4)</f>
        <v>0.545</v>
      </c>
      <c r="J73" s="1">
        <v>0.170039</v>
      </c>
      <c r="K73" s="1">
        <f>ROUND((J73-0.127419)/(0.222491-0.127419),4)</f>
        <v>0.4483</v>
      </c>
      <c r="L73" s="1">
        <v>0.024315</v>
      </c>
      <c r="M73" s="3">
        <f>ROUND((L73-0.003744)/(0.050006-0.003744),4)</f>
        <v>0.4447</v>
      </c>
      <c r="N73" s="3">
        <f>AVERAGE(E73+G73+I73+K73+M73)</f>
        <v>2.7757</v>
      </c>
    </row>
    <row r="74" spans="1:14">
      <c r="A74" s="2" t="s">
        <v>18</v>
      </c>
      <c r="B74" s="2" t="s">
        <v>21</v>
      </c>
      <c r="C74" s="4">
        <v>0.2</v>
      </c>
      <c r="D74" s="1">
        <v>0.819857</v>
      </c>
      <c r="E74" s="4">
        <f>ROUND((D74-0.791748)/(0.840665-0.791748),4)</f>
        <v>0.5746</v>
      </c>
      <c r="F74" s="1">
        <v>0.376649</v>
      </c>
      <c r="G74" s="4">
        <f>ROUND((F74-0.275228)/(0.462241-0.275228),4)</f>
        <v>0.5423</v>
      </c>
      <c r="H74" s="1">
        <v>0.085689</v>
      </c>
      <c r="I74" s="4">
        <f>ROUND((H74-0.055867)/(0.14247-0.055867),4)</f>
        <v>0.3444</v>
      </c>
      <c r="J74" s="1">
        <v>0.17628</v>
      </c>
      <c r="K74" s="4">
        <f>ROUND((J74-0.127419)/(0.222491-0.127419),4)</f>
        <v>0.5139</v>
      </c>
      <c r="L74" s="1">
        <v>0.026905</v>
      </c>
      <c r="M74" s="2">
        <f>ROUND((L74-0.003744)/(0.050006-0.003744),4)</f>
        <v>0.5006</v>
      </c>
      <c r="N74" s="2">
        <f>AVERAGE(E74+G74+I74+K74+M74)</f>
        <v>2.4758</v>
      </c>
    </row>
    <row r="75" spans="1:14">
      <c r="A75" s="3" t="s">
        <v>18</v>
      </c>
      <c r="B75" s="3" t="s">
        <v>21</v>
      </c>
      <c r="C75" s="1">
        <v>0</v>
      </c>
      <c r="D75" s="1">
        <v>0.819696</v>
      </c>
      <c r="E75" s="1">
        <f>ROUND((D75-0.791748)/(0.840665-0.791748),4)</f>
        <v>0.5713</v>
      </c>
      <c r="F75" s="1">
        <v>0.376897</v>
      </c>
      <c r="G75" s="1">
        <f>ROUND((F75-0.275228)/(0.462241-0.275228),4)</f>
        <v>0.5436</v>
      </c>
      <c r="H75" s="1">
        <v>0.085379</v>
      </c>
      <c r="I75" s="1">
        <f>ROUND((H75-0.055867)/(0.14247-0.055867),4)</f>
        <v>0.3408</v>
      </c>
      <c r="J75" s="1">
        <v>0.176235</v>
      </c>
      <c r="K75" s="1">
        <f>ROUND((J75-0.127419)/(0.222491-0.127419),4)</f>
        <v>0.5135</v>
      </c>
      <c r="L75" s="1">
        <v>0.026752</v>
      </c>
      <c r="M75" s="3">
        <f>ROUND((L75-0.003744)/(0.050006-0.003744),4)</f>
        <v>0.4973</v>
      </c>
      <c r="N75" s="3">
        <f>AVERAGE(E75+G75+I75+K75+M75)</f>
        <v>2.4665</v>
      </c>
    </row>
    <row r="76" spans="1:14">
      <c r="A76" s="3" t="s">
        <v>18</v>
      </c>
      <c r="B76" s="3" t="s">
        <v>21</v>
      </c>
      <c r="C76" s="1">
        <v>0.6</v>
      </c>
      <c r="D76" s="1">
        <v>0.820103</v>
      </c>
      <c r="E76" s="1">
        <f>ROUND((D76-0.791748)/(0.840665-0.791748),4)</f>
        <v>0.5797</v>
      </c>
      <c r="F76" s="1">
        <v>0.375563</v>
      </c>
      <c r="G76" s="1">
        <f>ROUND((F76-0.275228)/(0.462241-0.275228),4)</f>
        <v>0.5365</v>
      </c>
      <c r="H76" s="1">
        <v>0.085405</v>
      </c>
      <c r="I76" s="1">
        <f>ROUND((H76-0.055867)/(0.14247-0.055867),4)</f>
        <v>0.3411</v>
      </c>
      <c r="J76" s="1">
        <v>0.175772</v>
      </c>
      <c r="K76" s="1">
        <f>ROUND((J76-0.127419)/(0.222491-0.127419),4)</f>
        <v>0.5086</v>
      </c>
      <c r="L76" s="1">
        <v>0.0268</v>
      </c>
      <c r="M76" s="3">
        <f>ROUND((L76-0.003744)/(0.050006-0.003744),4)</f>
        <v>0.4984</v>
      </c>
      <c r="N76" s="3">
        <f>AVERAGE(E76+G76+I76+K76+M76)</f>
        <v>2.4643</v>
      </c>
    </row>
    <row r="77" spans="1:14">
      <c r="A77" s="3" t="s">
        <v>18</v>
      </c>
      <c r="B77" s="3" t="s">
        <v>21</v>
      </c>
      <c r="C77" s="1">
        <v>0.8</v>
      </c>
      <c r="D77" s="1">
        <v>0.820325</v>
      </c>
      <c r="E77" s="1">
        <f>ROUND((D77-0.791748)/(0.840665-0.791748),4)</f>
        <v>0.5842</v>
      </c>
      <c r="F77" s="1">
        <v>0.375723</v>
      </c>
      <c r="G77" s="1">
        <f>ROUND((F77-0.275228)/(0.462241-0.275228),4)</f>
        <v>0.5374</v>
      </c>
      <c r="H77" s="1">
        <v>0.08508</v>
      </c>
      <c r="I77" s="1">
        <f>ROUND((H77-0.055867)/(0.14247-0.055867),4)</f>
        <v>0.3373</v>
      </c>
      <c r="J77" s="1">
        <v>0.175344</v>
      </c>
      <c r="K77" s="1">
        <f>ROUND((J77-0.127419)/(0.222491-0.127419),4)</f>
        <v>0.5041</v>
      </c>
      <c r="L77" s="1">
        <v>0.026622</v>
      </c>
      <c r="M77" s="3">
        <f>ROUND((L77-0.003744)/(0.050006-0.003744),4)</f>
        <v>0.4945</v>
      </c>
      <c r="N77" s="3">
        <f>AVERAGE(E77+G77+I77+K77+M77)</f>
        <v>2.4575</v>
      </c>
    </row>
    <row r="78" spans="1:14">
      <c r="A78" s="3" t="s">
        <v>18</v>
      </c>
      <c r="B78" s="3" t="s">
        <v>21</v>
      </c>
      <c r="C78" s="1">
        <v>0.4</v>
      </c>
      <c r="D78" s="1">
        <v>0.820002</v>
      </c>
      <c r="E78" s="1">
        <f>ROUND((D78-0.791748)/(0.840665-0.791748),4)</f>
        <v>0.5776</v>
      </c>
      <c r="F78" s="1">
        <v>0.375844</v>
      </c>
      <c r="G78" s="1">
        <f>ROUND((F78-0.275228)/(0.462241-0.275228),4)</f>
        <v>0.538</v>
      </c>
      <c r="H78" s="1">
        <v>0.085136</v>
      </c>
      <c r="I78" s="1">
        <f>ROUND((H78-0.055867)/(0.14247-0.055867),4)</f>
        <v>0.338</v>
      </c>
      <c r="J78" s="1">
        <v>0.175564</v>
      </c>
      <c r="K78" s="1">
        <f>ROUND((J78-0.127419)/(0.222491-0.127419),4)</f>
        <v>0.5064</v>
      </c>
      <c r="L78" s="1">
        <v>0.0264</v>
      </c>
      <c r="M78" s="3">
        <f>ROUND((L78-0.003744)/(0.050006-0.003744),4)</f>
        <v>0.4897</v>
      </c>
      <c r="N78" s="3">
        <f>AVERAGE(E78+G78+I78+K78+M78)</f>
        <v>2.4497</v>
      </c>
    </row>
    <row r="79" spans="1:14">
      <c r="A79" s="3" t="s">
        <v>18</v>
      </c>
      <c r="B79" s="3" t="s">
        <v>21</v>
      </c>
      <c r="C79" s="1">
        <v>1</v>
      </c>
      <c r="D79" s="1">
        <v>0.820615</v>
      </c>
      <c r="E79" s="1">
        <f>ROUND((D79-0.791748)/(0.840665-0.791748),4)</f>
        <v>0.5901</v>
      </c>
      <c r="F79" s="1">
        <v>0.374757</v>
      </c>
      <c r="G79" s="1">
        <f>ROUND((F79-0.275228)/(0.462241-0.275228),4)</f>
        <v>0.5322</v>
      </c>
      <c r="H79" s="1">
        <v>0.084734</v>
      </c>
      <c r="I79" s="1">
        <f>ROUND((H79-0.055867)/(0.14247-0.055867),4)</f>
        <v>0.3333</v>
      </c>
      <c r="J79" s="1">
        <v>0.174344</v>
      </c>
      <c r="K79" s="1">
        <f>ROUND((J79-0.127419)/(0.222491-0.127419),4)</f>
        <v>0.4936</v>
      </c>
      <c r="L79" s="1">
        <v>0.026328</v>
      </c>
      <c r="M79" s="3">
        <f>ROUND((L79-0.003744)/(0.050006-0.003744),4)</f>
        <v>0.4882</v>
      </c>
      <c r="N79" s="3">
        <f>AVERAGE(E79+G79+I79+K79+M79)</f>
        <v>2.4374</v>
      </c>
    </row>
    <row r="80" spans="1:14">
      <c r="A80" s="2" t="s">
        <v>18</v>
      </c>
      <c r="B80" s="2" t="s">
        <v>22</v>
      </c>
      <c r="C80" s="4">
        <v>1</v>
      </c>
      <c r="D80" s="1">
        <v>0.805975</v>
      </c>
      <c r="E80" s="4">
        <f>ROUND((D80-0.791748)/(0.840665-0.791748),4)</f>
        <v>0.2908</v>
      </c>
      <c r="F80" s="1">
        <v>0.305252</v>
      </c>
      <c r="G80" s="4">
        <f>ROUND((F80-0.275228)/(0.462241-0.275228),4)</f>
        <v>0.1605</v>
      </c>
      <c r="H80" s="1">
        <v>0.058301</v>
      </c>
      <c r="I80" s="4">
        <f>ROUND((H80-0.055867)/(0.14247-0.055867),4)</f>
        <v>0.0281</v>
      </c>
      <c r="J80" s="1">
        <v>0.129604</v>
      </c>
      <c r="K80" s="4">
        <f>ROUND((J80-0.127419)/(0.222491-0.127419),4)</f>
        <v>0.023</v>
      </c>
      <c r="L80" s="1">
        <v>0.014355</v>
      </c>
      <c r="M80" s="2">
        <f>ROUND((L80-0.003744)/(0.050006-0.003744),4)</f>
        <v>0.2294</v>
      </c>
      <c r="N80" s="2">
        <f>AVERAGE(E80+G80+I80+K80+M80)</f>
        <v>0.7318</v>
      </c>
    </row>
    <row r="81" spans="1:14">
      <c r="A81" s="3" t="s">
        <v>18</v>
      </c>
      <c r="B81" s="3" t="s">
        <v>22</v>
      </c>
      <c r="C81" s="1">
        <v>0.8</v>
      </c>
      <c r="D81" s="1">
        <v>0.805933</v>
      </c>
      <c r="E81" s="1">
        <f>ROUND((D81-0.791748)/(0.840665-0.791748),4)</f>
        <v>0.29</v>
      </c>
      <c r="F81" s="1">
        <v>0.304545</v>
      </c>
      <c r="G81" s="1">
        <f>ROUND((F81-0.275228)/(0.462241-0.275228),4)</f>
        <v>0.1568</v>
      </c>
      <c r="H81" s="1">
        <v>0.057623</v>
      </c>
      <c r="I81" s="1">
        <f>ROUND((H81-0.055867)/(0.14247-0.055867),4)</f>
        <v>0.0203</v>
      </c>
      <c r="J81" s="1">
        <v>0.129754</v>
      </c>
      <c r="K81" s="1">
        <f>ROUND((J81-0.127419)/(0.222491-0.127419),4)</f>
        <v>0.0246</v>
      </c>
      <c r="L81" s="1">
        <v>0.014475</v>
      </c>
      <c r="M81" s="3">
        <f>ROUND((L81-0.003744)/(0.050006-0.003744),4)</f>
        <v>0.232</v>
      </c>
      <c r="N81" s="3">
        <f>AVERAGE(E81+G81+I81+K81+M81)</f>
        <v>0.7237</v>
      </c>
    </row>
    <row r="82" spans="1:14">
      <c r="A82" s="3" t="s">
        <v>18</v>
      </c>
      <c r="B82" s="3" t="s">
        <v>22</v>
      </c>
      <c r="C82" s="1">
        <v>0.6</v>
      </c>
      <c r="D82" s="1">
        <v>0.805506</v>
      </c>
      <c r="E82" s="1">
        <f>ROUND((D82-0.791748)/(0.840665-0.791748),4)</f>
        <v>0.2813</v>
      </c>
      <c r="F82" s="1">
        <v>0.301213</v>
      </c>
      <c r="G82" s="1">
        <f>ROUND((F82-0.275228)/(0.462241-0.275228),4)</f>
        <v>0.1389</v>
      </c>
      <c r="H82" s="1">
        <v>0.056505</v>
      </c>
      <c r="I82" s="1">
        <f>ROUND((H82-0.055867)/(0.14247-0.055867),4)</f>
        <v>0.0074</v>
      </c>
      <c r="J82" s="1">
        <v>0.1278</v>
      </c>
      <c r="K82" s="1">
        <f>ROUND((J82-0.127419)/(0.222491-0.127419),4)</f>
        <v>0.004</v>
      </c>
      <c r="L82" s="1">
        <v>0.013841</v>
      </c>
      <c r="M82" s="3">
        <f>ROUND((L82-0.003744)/(0.050006-0.003744),4)</f>
        <v>0.2183</v>
      </c>
      <c r="N82" s="3">
        <f>AVERAGE(E82+G82+I82+K82+M82)</f>
        <v>0.6499</v>
      </c>
    </row>
    <row r="83" spans="1:14">
      <c r="A83" s="3" t="s">
        <v>18</v>
      </c>
      <c r="B83" s="3" t="s">
        <v>22</v>
      </c>
      <c r="C83" s="1">
        <v>0.4</v>
      </c>
      <c r="D83" s="1">
        <v>0.805657</v>
      </c>
      <c r="E83" s="1">
        <f>ROUND((D83-0.791748)/(0.840665-0.791748),4)</f>
        <v>0.2843</v>
      </c>
      <c r="F83" s="1">
        <v>0.301519</v>
      </c>
      <c r="G83" s="1">
        <f>ROUND((F83-0.275228)/(0.462241-0.275228),4)</f>
        <v>0.1406</v>
      </c>
      <c r="H83" s="1">
        <v>0.055989</v>
      </c>
      <c r="I83" s="1">
        <f>ROUND((H83-0.055867)/(0.14247-0.055867),4)</f>
        <v>0.0014</v>
      </c>
      <c r="J83" s="1">
        <v>0.127827</v>
      </c>
      <c r="K83" s="1">
        <f>ROUND((J83-0.127419)/(0.222491-0.127419),4)</f>
        <v>0.0043</v>
      </c>
      <c r="L83" s="1">
        <v>0.013867</v>
      </c>
      <c r="M83" s="3">
        <f>ROUND((L83-0.003744)/(0.050006-0.003744),4)</f>
        <v>0.2188</v>
      </c>
      <c r="N83" s="3">
        <f>AVERAGE(E83+G83+I83+K83+M83)</f>
        <v>0.6494</v>
      </c>
    </row>
    <row r="84" spans="1:14">
      <c r="A84" s="3" t="s">
        <v>18</v>
      </c>
      <c r="B84" s="3" t="s">
        <v>22</v>
      </c>
      <c r="C84" s="1">
        <v>0</v>
      </c>
      <c r="D84" s="1">
        <v>0.80555</v>
      </c>
      <c r="E84" s="1">
        <f>ROUND((D84-0.791748)/(0.840665-0.791748),4)</f>
        <v>0.2822</v>
      </c>
      <c r="F84" s="1">
        <v>0.300968</v>
      </c>
      <c r="G84" s="1">
        <f>ROUND((F84-0.275228)/(0.462241-0.275228),4)</f>
        <v>0.1376</v>
      </c>
      <c r="H84" s="1">
        <v>0.055867</v>
      </c>
      <c r="I84" s="1">
        <f>ROUND((H84-0.055867)/(0.14247-0.055867),4)</f>
        <v>0</v>
      </c>
      <c r="J84" s="1">
        <v>0.127419</v>
      </c>
      <c r="K84" s="1">
        <f>ROUND((J84-0.127419)/(0.222491-0.127419),4)</f>
        <v>0</v>
      </c>
      <c r="L84" s="1">
        <v>0.013861</v>
      </c>
      <c r="M84" s="3">
        <f>ROUND((L84-0.003744)/(0.050006-0.003744),4)</f>
        <v>0.2187</v>
      </c>
      <c r="N84" s="3">
        <f>AVERAGE(E84+G84+I84+K84+M84)</f>
        <v>0.6385</v>
      </c>
    </row>
    <row r="85" s="2" customFormat="1" spans="1:14">
      <c r="A85" s="3" t="s">
        <v>18</v>
      </c>
      <c r="B85" s="3" t="s">
        <v>22</v>
      </c>
      <c r="C85" s="1">
        <v>0.2</v>
      </c>
      <c r="D85" s="1">
        <v>0.805534</v>
      </c>
      <c r="E85" s="1">
        <f>ROUND((D85-0.791748)/(0.840665-0.791748),4)</f>
        <v>0.2818</v>
      </c>
      <c r="F85" s="1">
        <v>0.300675</v>
      </c>
      <c r="G85" s="1">
        <f>ROUND((F85-0.275228)/(0.462241-0.275228),4)</f>
        <v>0.1361</v>
      </c>
      <c r="H85" s="1">
        <v>0.055931</v>
      </c>
      <c r="I85" s="1">
        <f>ROUND((H85-0.055867)/(0.14247-0.055867),4)</f>
        <v>0.0007</v>
      </c>
      <c r="J85" s="1">
        <v>0.127571</v>
      </c>
      <c r="K85" s="1">
        <f>ROUND((J85-0.127419)/(0.222491-0.127419),4)</f>
        <v>0.0016</v>
      </c>
      <c r="L85" s="1">
        <v>0.013616</v>
      </c>
      <c r="M85" s="3">
        <f>ROUND((L85-0.003744)/(0.050006-0.003744),4)</f>
        <v>0.2134</v>
      </c>
      <c r="N85" s="3">
        <f>AVERAGE(E85+G85+I85+K85+M85)</f>
        <v>0.6336</v>
      </c>
    </row>
    <row r="86" spans="1:14">
      <c r="A86" s="2" t="s">
        <v>18</v>
      </c>
      <c r="B86" s="2" t="s">
        <v>19</v>
      </c>
      <c r="C86" s="4">
        <v>0.6</v>
      </c>
      <c r="D86" s="1">
        <v>0.791924</v>
      </c>
      <c r="E86" s="4">
        <f>ROUND((D86-0.791748)/(0.840665-0.791748),4)</f>
        <v>0.0036</v>
      </c>
      <c r="F86" s="1">
        <v>0.276765</v>
      </c>
      <c r="G86" s="4">
        <f>ROUND((F86-0.275228)/(0.462241-0.275228),4)</f>
        <v>0.0082</v>
      </c>
      <c r="H86" s="1">
        <v>0.065583</v>
      </c>
      <c r="I86" s="4">
        <f>ROUND((H86-0.055867)/(0.14247-0.055867),4)</f>
        <v>0.1122</v>
      </c>
      <c r="J86" s="1">
        <v>0.129036</v>
      </c>
      <c r="K86" s="4">
        <f>ROUND((J86-0.127419)/(0.222491-0.127419),4)</f>
        <v>0.017</v>
      </c>
      <c r="L86" s="1">
        <v>0.003809</v>
      </c>
      <c r="M86" s="2">
        <f>ROUND((L86-0.003744)/(0.050006-0.003744),4)</f>
        <v>0.0014</v>
      </c>
      <c r="N86" s="2">
        <f>AVERAGE(E86+G86+I86+K86+M86)</f>
        <v>0.1424</v>
      </c>
    </row>
    <row r="87" s="2" customFormat="1" spans="1:14">
      <c r="A87" s="3" t="s">
        <v>18</v>
      </c>
      <c r="B87" s="3" t="s">
        <v>19</v>
      </c>
      <c r="C87" s="1">
        <v>0.2</v>
      </c>
      <c r="D87" s="1">
        <v>0.791987</v>
      </c>
      <c r="E87" s="1">
        <f>ROUND((D87-0.791748)/(0.840665-0.791748),4)</f>
        <v>0.0049</v>
      </c>
      <c r="F87" s="1">
        <v>0.276541</v>
      </c>
      <c r="G87" s="1">
        <f>ROUND((F87-0.275228)/(0.462241-0.275228),4)</f>
        <v>0.007</v>
      </c>
      <c r="H87" s="1">
        <v>0.065471</v>
      </c>
      <c r="I87" s="1">
        <f>ROUND((H87-0.055867)/(0.14247-0.055867),4)</f>
        <v>0.1109</v>
      </c>
      <c r="J87" s="1">
        <v>0.129104</v>
      </c>
      <c r="K87" s="1">
        <f>ROUND((J87-0.127419)/(0.222491-0.127419),4)</f>
        <v>0.0177</v>
      </c>
      <c r="L87" s="1">
        <v>0.003824</v>
      </c>
      <c r="M87" s="3">
        <f>ROUND((L87-0.003744)/(0.050006-0.003744),4)</f>
        <v>0.0017</v>
      </c>
      <c r="N87" s="3">
        <f>AVERAGE(E87+G87+I87+K87+M87)</f>
        <v>0.1422</v>
      </c>
    </row>
    <row r="88" spans="1:14">
      <c r="A88" s="3" t="s">
        <v>18</v>
      </c>
      <c r="B88" s="3" t="s">
        <v>19</v>
      </c>
      <c r="C88" s="1">
        <v>0.4</v>
      </c>
      <c r="D88" s="1">
        <v>0.791815</v>
      </c>
      <c r="E88" s="1">
        <f>ROUND((D88-0.791748)/(0.840665-0.791748),4)</f>
        <v>0.0014</v>
      </c>
      <c r="F88" s="1">
        <v>0.275411</v>
      </c>
      <c r="G88" s="1">
        <f>ROUND((F88-0.275228)/(0.462241-0.275228),4)</f>
        <v>0.001</v>
      </c>
      <c r="H88" s="1">
        <v>0.065537</v>
      </c>
      <c r="I88" s="1">
        <f>ROUND((H88-0.055867)/(0.14247-0.055867),4)</f>
        <v>0.1117</v>
      </c>
      <c r="J88" s="1">
        <v>0.129125</v>
      </c>
      <c r="K88" s="1">
        <f>ROUND((J88-0.127419)/(0.222491-0.127419),4)</f>
        <v>0.0179</v>
      </c>
      <c r="L88" s="1">
        <v>0.003744</v>
      </c>
      <c r="M88" s="3">
        <f>ROUND((L88-0.003744)/(0.050006-0.003744),4)</f>
        <v>0</v>
      </c>
      <c r="N88" s="3">
        <f>AVERAGE(E88+G88+I88+K88+M88)</f>
        <v>0.132</v>
      </c>
    </row>
    <row r="89" spans="1:14">
      <c r="A89" s="3" t="s">
        <v>18</v>
      </c>
      <c r="B89" s="3" t="s">
        <v>19</v>
      </c>
      <c r="C89" s="1">
        <v>0</v>
      </c>
      <c r="D89" s="1">
        <v>0.791785</v>
      </c>
      <c r="E89" s="1">
        <f>ROUND((D89-0.791748)/(0.840665-0.791748),4)</f>
        <v>0.0008</v>
      </c>
      <c r="F89" s="1">
        <v>0.275752</v>
      </c>
      <c r="G89" s="1">
        <f>ROUND((F89-0.275228)/(0.462241-0.275228),4)</f>
        <v>0.0028</v>
      </c>
      <c r="H89" s="1">
        <v>0.065114</v>
      </c>
      <c r="I89" s="1">
        <f>ROUND((H89-0.055867)/(0.14247-0.055867),4)</f>
        <v>0.1068</v>
      </c>
      <c r="J89" s="1">
        <v>0.128941</v>
      </c>
      <c r="K89" s="1">
        <f>ROUND((J89-0.127419)/(0.222491-0.127419),4)</f>
        <v>0.016</v>
      </c>
      <c r="L89" s="1">
        <v>0.003793</v>
      </c>
      <c r="M89" s="3">
        <f>ROUND((L89-0.003744)/(0.050006-0.003744),4)</f>
        <v>0.0011</v>
      </c>
      <c r="N89" s="3">
        <f>AVERAGE(E89+G89+I89+K89+M89)</f>
        <v>0.1275</v>
      </c>
    </row>
    <row r="90" spans="1:14">
      <c r="A90" s="3" t="s">
        <v>18</v>
      </c>
      <c r="B90" s="3" t="s">
        <v>19</v>
      </c>
      <c r="C90" s="1">
        <v>0.8</v>
      </c>
      <c r="D90" s="1">
        <v>0.791748</v>
      </c>
      <c r="E90" s="1">
        <f>ROUND((D90-0.791748)/(0.840665-0.791748),4)</f>
        <v>0</v>
      </c>
      <c r="F90" s="1">
        <v>0.27607</v>
      </c>
      <c r="G90" s="1">
        <f>ROUND((F90-0.275228)/(0.462241-0.275228),4)</f>
        <v>0.0045</v>
      </c>
      <c r="H90" s="1">
        <v>0.065108</v>
      </c>
      <c r="I90" s="1">
        <f>ROUND((H90-0.055867)/(0.14247-0.055867),4)</f>
        <v>0.1067</v>
      </c>
      <c r="J90" s="1">
        <v>0.128736</v>
      </c>
      <c r="K90" s="1">
        <f>ROUND((J90-0.127419)/(0.222491-0.127419),4)</f>
        <v>0.0139</v>
      </c>
      <c r="L90" s="1">
        <v>0.003758</v>
      </c>
      <c r="M90" s="3">
        <f>ROUND((L90-0.003744)/(0.050006-0.003744),4)</f>
        <v>0.0003</v>
      </c>
      <c r="N90" s="3">
        <f>AVERAGE(E90+G90+I90+K90+M90)</f>
        <v>0.1254</v>
      </c>
    </row>
    <row r="91" s="2" customFormat="1" spans="1:14">
      <c r="A91" s="3" t="s">
        <v>18</v>
      </c>
      <c r="B91" s="3" t="s">
        <v>19</v>
      </c>
      <c r="C91" s="1">
        <v>1</v>
      </c>
      <c r="D91" s="1">
        <v>0.791801</v>
      </c>
      <c r="E91" s="1">
        <f>ROUND((D91-0.791748)/(0.840665-0.791748),4)</f>
        <v>0.0011</v>
      </c>
      <c r="F91" s="1">
        <v>0.275228</v>
      </c>
      <c r="G91" s="1">
        <f>ROUND((F91-0.275228)/(0.462241-0.275228),4)</f>
        <v>0</v>
      </c>
      <c r="H91" s="1">
        <v>0.065112</v>
      </c>
      <c r="I91" s="1">
        <f>ROUND((H91-0.055867)/(0.14247-0.055867),4)</f>
        <v>0.1068</v>
      </c>
      <c r="J91" s="1">
        <v>0.128685</v>
      </c>
      <c r="K91" s="1">
        <f>ROUND((J91-0.127419)/(0.222491-0.127419),4)</f>
        <v>0.0133</v>
      </c>
      <c r="L91" s="1">
        <v>0.00381</v>
      </c>
      <c r="M91" s="3">
        <f>ROUND((L91-0.003744)/(0.050006-0.003744),4)</f>
        <v>0.0014</v>
      </c>
      <c r="N91" s="3">
        <f>AVERAGE(E91+G91+I91+K91+M91)</f>
        <v>0.1226</v>
      </c>
    </row>
  </sheetData>
  <autoFilter xmlns:etc="http://www.wps.cn/officeDocument/2017/etCustomData" ref="A1:A91" etc:filterBottomFollowUsedRange="0">
    <extLst/>
  </autoFilter>
  <sortState ref="A2:N91">
    <sortCondition ref="N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season·秋</cp:lastModifiedBy>
  <dcterms:created xsi:type="dcterms:W3CDTF">2025-09-21T21:41:00Z</dcterms:created>
  <dcterms:modified xsi:type="dcterms:W3CDTF">2025-12-28T11:2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48FA8F8FACB0796430336930823E07_43</vt:lpwstr>
  </property>
  <property fmtid="{D5CDD505-2E9C-101B-9397-08002B2CF9AE}" pid="3" name="KSOProductBuildVer">
    <vt:lpwstr>2052-7.5.1.8994</vt:lpwstr>
  </property>
</Properties>
</file>